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C:\Users\yumiy\Dropbox\papers in progress\submitted\Japan-UKcomparisons\"/>
    </mc:Choice>
  </mc:AlternateContent>
  <xr:revisionPtr revIDLastSave="0" documentId="13_ncr:1_{1F5FF61F-9AEC-4D51-BDBF-52363E35E6C0}" xr6:coauthVersionLast="47" xr6:coauthVersionMax="47" xr10:uidLastSave="{00000000-0000-0000-0000-000000000000}"/>
  <bookViews>
    <workbookView xWindow="-110" yWindow="-110" windowWidth="21820" windowHeight="13000" firstSheet="1" activeTab="3" xr2:uid="{CEBC54A0-5B3B-4D43-A75D-CD487B61B2C7}"/>
  </bookViews>
  <sheets>
    <sheet name="Supplementary table1" sheetId="4" r:id="rId1"/>
    <sheet name="Supplementary table2" sheetId="1" r:id="rId2"/>
    <sheet name="Supplementary table3" sheetId="2" r:id="rId3"/>
    <sheet name="Supplementary table4"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1" i="1" l="1"/>
  <c r="D20" i="1"/>
  <c r="F21" i="1"/>
  <c r="E14" i="1"/>
  <c r="G25" i="1"/>
  <c r="E16" i="1"/>
  <c r="E17" i="1"/>
  <c r="F20" i="1"/>
  <c r="E13" i="1"/>
  <c r="G26" i="1"/>
</calcChain>
</file>

<file path=xl/sharedStrings.xml><?xml version="1.0" encoding="utf-8"?>
<sst xmlns="http://schemas.openxmlformats.org/spreadsheetml/2006/main" count="334" uniqueCount="223">
  <si>
    <t>Age</t>
    <phoneticPr fontId="2"/>
  </si>
  <si>
    <t>Adults (Age classes)</t>
    <phoneticPr fontId="2"/>
  </si>
  <si>
    <t>18-29</t>
  </si>
  <si>
    <t>30-39</t>
  </si>
  <si>
    <t>40-49</t>
  </si>
  <si>
    <t>50-59</t>
  </si>
  <si>
    <t>Over60</t>
  </si>
  <si>
    <t>Total</t>
  </si>
  <si>
    <t>Japan</t>
    <phoneticPr fontId="2"/>
  </si>
  <si>
    <t>UK</t>
    <phoneticPr fontId="2"/>
  </si>
  <si>
    <t>p&lt; 0.001</t>
    <phoneticPr fontId="2"/>
  </si>
  <si>
    <t>N.S</t>
    <phoneticPr fontId="2"/>
  </si>
  <si>
    <t>Children (Age, year old)</t>
    <phoneticPr fontId="2"/>
  </si>
  <si>
    <t>p = 0.049</t>
    <phoneticPr fontId="2"/>
  </si>
  <si>
    <t>p = 0.0089</t>
    <phoneticPr fontId="2"/>
  </si>
  <si>
    <t>Gender</t>
    <phoneticPr fontId="2"/>
  </si>
  <si>
    <t>Adult</t>
    <phoneticPr fontId="5"/>
  </si>
  <si>
    <t>Female</t>
    <phoneticPr fontId="5"/>
  </si>
  <si>
    <t>Male</t>
    <phoneticPr fontId="5"/>
  </si>
  <si>
    <t>Non-binary</t>
    <phoneticPr fontId="5"/>
  </si>
  <si>
    <t>Total</t>
    <phoneticPr fontId="5"/>
  </si>
  <si>
    <t>Japan</t>
    <phoneticPr fontId="5"/>
  </si>
  <si>
    <t>UK</t>
    <phoneticPr fontId="5"/>
  </si>
  <si>
    <t>Children</t>
    <phoneticPr fontId="5"/>
  </si>
  <si>
    <t>Final Education</t>
    <phoneticPr fontId="2"/>
  </si>
  <si>
    <t>Adults</t>
    <phoneticPr fontId="2"/>
  </si>
  <si>
    <t>Junior high /High school</t>
    <phoneticPr fontId="5"/>
  </si>
  <si>
    <t>Vocational college</t>
    <phoneticPr fontId="5"/>
  </si>
  <si>
    <t>University</t>
    <phoneticPr fontId="5"/>
  </si>
  <si>
    <t>Other</t>
    <phoneticPr fontId="5"/>
  </si>
  <si>
    <t>p &lt; 0.001</t>
    <phoneticPr fontId="2"/>
  </si>
  <si>
    <t>p = 0.018</t>
    <phoneticPr fontId="2"/>
  </si>
  <si>
    <t>Interest in animals</t>
    <phoneticPr fontId="2"/>
  </si>
  <si>
    <t>Nothing</t>
  </si>
  <si>
    <t>Pet</t>
  </si>
  <si>
    <t>Occupation</t>
  </si>
  <si>
    <t>Zoo/Aquarium</t>
  </si>
  <si>
    <t>Hobby</t>
    <phoneticPr fontId="5"/>
  </si>
  <si>
    <t>Science knowledge</t>
    <phoneticPr fontId="5"/>
  </si>
  <si>
    <t>Yes</t>
    <phoneticPr fontId="5"/>
  </si>
  <si>
    <t>No</t>
    <phoneticPr fontId="5"/>
  </si>
  <si>
    <t>Neither</t>
    <phoneticPr fontId="5"/>
  </si>
  <si>
    <t>Q1</t>
    <phoneticPr fontId="5"/>
  </si>
  <si>
    <t>Factors</t>
    <phoneticPr fontId="5"/>
  </si>
  <si>
    <t>AIC</t>
    <phoneticPr fontId="5"/>
  </si>
  <si>
    <t>Country+Age+Gender</t>
    <phoneticPr fontId="5"/>
  </si>
  <si>
    <t>Age+Gender</t>
    <phoneticPr fontId="5"/>
  </si>
  <si>
    <t>Country+Age</t>
    <phoneticPr fontId="5"/>
  </si>
  <si>
    <t>Country+Gender</t>
    <phoneticPr fontId="5"/>
  </si>
  <si>
    <t>Country</t>
    <phoneticPr fontId="5"/>
  </si>
  <si>
    <t>Gender</t>
    <phoneticPr fontId="5"/>
  </si>
  <si>
    <t>Age</t>
    <phoneticPr fontId="5"/>
  </si>
  <si>
    <t>Null</t>
    <phoneticPr fontId="5"/>
  </si>
  <si>
    <t>Q2</t>
    <phoneticPr fontId="5"/>
  </si>
  <si>
    <t>Q3</t>
    <phoneticPr fontId="5"/>
  </si>
  <si>
    <t>Number of code</t>
    <phoneticPr fontId="5"/>
  </si>
  <si>
    <t>Code</t>
    <phoneticPr fontId="5"/>
  </si>
  <si>
    <t>Actual examples</t>
    <phoneticPr fontId="5"/>
  </si>
  <si>
    <t>Natural living, environment close to wild etc.</t>
    <phoneticPr fontId="5"/>
  </si>
  <si>
    <t>Good environment etc.</t>
    <phoneticPr fontId="5"/>
  </si>
  <si>
    <t>Increase stimulation</t>
    <phoneticPr fontId="5"/>
  </si>
  <si>
    <t>Make changes to environment, Stimulation etc.</t>
    <phoneticPr fontId="5"/>
  </si>
  <si>
    <t>Decrease stimulation</t>
    <phoneticPr fontId="5"/>
  </si>
  <si>
    <t>Keep quiet, Give them free time, more sleep etc.</t>
    <phoneticPr fontId="5"/>
  </si>
  <si>
    <t>Choice</t>
    <phoneticPr fontId="5"/>
  </si>
  <si>
    <t>Choice, Options, Variations, Agency etc.</t>
    <phoneticPr fontId="5"/>
  </si>
  <si>
    <t>Freedom</t>
    <phoneticPr fontId="5"/>
  </si>
  <si>
    <t>Freedom except for five freedoms</t>
    <phoneticPr fontId="5"/>
  </si>
  <si>
    <t>Individual traits</t>
    <phoneticPr fontId="5"/>
  </si>
  <si>
    <t>Respect the individual traits, personality etc.</t>
    <phoneticPr fontId="5"/>
  </si>
  <si>
    <t>Philosophical</t>
    <phoneticPr fontId="5"/>
  </si>
  <si>
    <t>What is happiness? etc.</t>
    <phoneticPr fontId="5"/>
  </si>
  <si>
    <t>Human mind and attitude</t>
    <phoneticPr fontId="5"/>
  </si>
  <si>
    <t xml:space="preserve">Affection, Respect, Love, How humans treat animals etc. </t>
    <phoneticPr fontId="5"/>
  </si>
  <si>
    <t>Life</t>
    <phoneticPr fontId="5"/>
  </si>
  <si>
    <t>Life, Longevity etc.</t>
    <phoneticPr fontId="5"/>
  </si>
  <si>
    <t>Physical health</t>
    <phoneticPr fontId="5"/>
  </si>
  <si>
    <t>Mental health</t>
    <phoneticPr fontId="5"/>
  </si>
  <si>
    <t>Mental health etc.</t>
    <phoneticPr fontId="5"/>
  </si>
  <si>
    <t>Positive mental</t>
    <phoneticPr fontId="5"/>
  </si>
  <si>
    <t>Enjoyable, Comfortable etc.</t>
    <phoneticPr fontId="5"/>
  </si>
  <si>
    <t>Negative mental</t>
    <phoneticPr fontId="5"/>
  </si>
  <si>
    <t>Anxiety, Suffering etc.</t>
    <phoneticPr fontId="5"/>
  </si>
  <si>
    <t>Stress</t>
    <phoneticPr fontId="5"/>
  </si>
  <si>
    <t>Behaviors</t>
    <phoneticPr fontId="5"/>
  </si>
  <si>
    <t>Animal behaviors, Environment to express natural behaviors etc.</t>
    <phoneticPr fontId="5"/>
  </si>
  <si>
    <t>Animal welfare</t>
    <phoneticPr fontId="5"/>
  </si>
  <si>
    <t>Animal welfare, five freedoms, five domains model etc.</t>
    <phoneticPr fontId="5"/>
  </si>
  <si>
    <t>Size</t>
    <phoneticPr fontId="5"/>
  </si>
  <si>
    <t>Size of enclosures, Space, Large etc.</t>
    <phoneticPr fontId="5"/>
  </si>
  <si>
    <t>Food</t>
    <phoneticPr fontId="5"/>
  </si>
  <si>
    <t>Food, Nutrition etc.</t>
    <phoneticPr fontId="5"/>
  </si>
  <si>
    <t>Safety</t>
    <phoneticPr fontId="5"/>
  </si>
  <si>
    <t>Safety, Place to hide etc.</t>
    <phoneticPr fontId="5"/>
  </si>
  <si>
    <t>Play</t>
    <phoneticPr fontId="5"/>
  </si>
  <si>
    <t>Play, Toy etc.</t>
    <phoneticPr fontId="5"/>
  </si>
  <si>
    <t>Sleep</t>
    <phoneticPr fontId="5"/>
  </si>
  <si>
    <t>Sleeping time etc.</t>
    <phoneticPr fontId="5"/>
  </si>
  <si>
    <t>Sociality</t>
    <phoneticPr fontId="5"/>
  </si>
  <si>
    <t>Live in social environment, not keep them alone etc.</t>
    <phoneticPr fontId="5"/>
  </si>
  <si>
    <t>Hygiene</t>
    <phoneticPr fontId="5"/>
  </si>
  <si>
    <t>Cleaning, Clean environment etc.</t>
    <phoneticPr fontId="5"/>
  </si>
  <si>
    <t>Temperature</t>
    <phoneticPr fontId="5"/>
  </si>
  <si>
    <t>Temperature, Humidity etc.</t>
    <phoneticPr fontId="5"/>
  </si>
  <si>
    <t>Veterinary</t>
    <phoneticPr fontId="5"/>
  </si>
  <si>
    <t>Veterinary medicine, Vets, Physical health etc.</t>
    <phoneticPr fontId="5"/>
  </si>
  <si>
    <t xml:space="preserve">Resources (finance, staff number and skill) </t>
    <phoneticPr fontId="5"/>
  </si>
  <si>
    <t>Finance, Staff number and skill etc.</t>
    <phoneticPr fontId="5"/>
  </si>
  <si>
    <t>Scientific evaluations</t>
    <phoneticPr fontId="5"/>
  </si>
  <si>
    <t>Scientific evaluations, Objective evaluations etc.</t>
    <phoneticPr fontId="5"/>
  </si>
  <si>
    <t>Breeding</t>
    <phoneticPr fontId="5"/>
  </si>
  <si>
    <t>Environmental improvement</t>
    <phoneticPr fontId="5"/>
  </si>
  <si>
    <t>Enrichment, Environmental improvement etc.</t>
    <phoneticPr fontId="5"/>
  </si>
  <si>
    <t>Understanding animals</t>
    <phoneticPr fontId="5"/>
  </si>
  <si>
    <t>Understanding animals etc.</t>
    <phoneticPr fontId="5"/>
  </si>
  <si>
    <t>Human animal relationships</t>
    <phoneticPr fontId="5"/>
  </si>
  <si>
    <t>Human-animal distance etc.</t>
    <phoneticPr fontId="5"/>
  </si>
  <si>
    <t>Visitors</t>
    <phoneticPr fontId="5"/>
  </si>
  <si>
    <t xml:space="preserve">Number of visitors, Understanding of visitors, Manner of visitorsetc. </t>
    <phoneticPr fontId="5"/>
  </si>
  <si>
    <t>Human welfare</t>
    <phoneticPr fontId="5"/>
  </si>
  <si>
    <t>Treatment of human, Human welfare etc.</t>
    <phoneticPr fontId="5"/>
  </si>
  <si>
    <t>Exercise</t>
    <phoneticPr fontId="5"/>
  </si>
  <si>
    <t>Animal abuse</t>
    <phoneticPr fontId="5"/>
  </si>
  <si>
    <t>Do not abuse animals etc.</t>
    <phoneticPr fontId="5"/>
  </si>
  <si>
    <t>Exhibition</t>
    <phoneticPr fontId="5"/>
  </si>
  <si>
    <t>Ecological exhibition, Natural materials etc.</t>
    <phoneticPr fontId="5"/>
  </si>
  <si>
    <t>Conservation etc.</t>
    <phoneticPr fontId="5"/>
  </si>
  <si>
    <t>British adults</t>
    <phoneticPr fontId="5"/>
  </si>
  <si>
    <t>Japanese adults</t>
    <phoneticPr fontId="5"/>
  </si>
  <si>
    <t>British children</t>
    <phoneticPr fontId="5"/>
  </si>
  <si>
    <t>Japanese children</t>
    <phoneticPr fontId="5"/>
  </si>
  <si>
    <t>Questions</t>
    <phoneticPr fontId="5"/>
  </si>
  <si>
    <t>Options</t>
    <phoneticPr fontId="5"/>
  </si>
  <si>
    <t>Are you interested in animal welfare?</t>
    <phoneticPr fontId="5"/>
  </si>
  <si>
    <t>1(Not at all)-4(Very much)</t>
    <phoneticPr fontId="5"/>
  </si>
  <si>
    <t>あなたは動物の幸せを考えることにどれだけ関心がありますか？</t>
    <phoneticPr fontId="5"/>
  </si>
  <si>
    <t>1(全く関心がない）－4(とても関心がある)</t>
    <rPh sb="2" eb="3">
      <t>マッタ</t>
    </rPh>
    <rPh sb="4" eb="6">
      <t>カンシン</t>
    </rPh>
    <rPh sb="16" eb="18">
      <t>カンシン</t>
    </rPh>
    <phoneticPr fontId="5"/>
  </si>
  <si>
    <t xml:space="preserve">In general, do you think zoo animals are happy? </t>
    <phoneticPr fontId="5"/>
  </si>
  <si>
    <t>一般的に動物園の動物は幸せだと思いますか？</t>
    <phoneticPr fontId="5"/>
  </si>
  <si>
    <t>1(全く思わない)－4(とても思う)</t>
    <rPh sb="2" eb="3">
      <t>マッタ</t>
    </rPh>
    <rPh sb="4" eb="5">
      <t>オモ</t>
    </rPh>
    <rPh sb="15" eb="16">
      <t>オモ</t>
    </rPh>
    <phoneticPr fontId="5"/>
  </si>
  <si>
    <t>Do you want animals in zoos to be happy?</t>
    <phoneticPr fontId="5"/>
  </si>
  <si>
    <t>動物園の動物は幸せであってほしいと思いますか。</t>
    <phoneticPr fontId="5"/>
  </si>
  <si>
    <t>Q4</t>
    <phoneticPr fontId="5"/>
  </si>
  <si>
    <t>Which of the following are acceptable in order for zoo animals to be happier? (multiple choice allowed）</t>
    <phoneticPr fontId="5"/>
  </si>
  <si>
    <t>□ Higher entry ticket price 
□ Fewer animal species to see 
□ Higher taxes　□ Harder to see animals　
□ Less access to animals　
□ Gradually closing zoos
□ Fewer hours/day the zoo is open</t>
    <phoneticPr fontId="5"/>
  </si>
  <si>
    <t>動物園の動物が幸せになるために、許容できることを教えてください。（複数選択可）</t>
    <phoneticPr fontId="5"/>
  </si>
  <si>
    <t>□ 料金があがる　□見られる動物種が減る
□ 税金があがる　□　動物が見えづらくなる
□ 動物に触れなくなる　
□ 動物園を段階的に閉鎖する
□ 動物園の開園時間/開園日が減る</t>
    <phoneticPr fontId="5"/>
  </si>
  <si>
    <t>Q5</t>
    <phoneticPr fontId="5"/>
  </si>
  <si>
    <t xml:space="preserve">What do you think is important for the happiness of animals in zoos? </t>
    <phoneticPr fontId="5"/>
  </si>
  <si>
    <t>Free response</t>
    <phoneticPr fontId="5"/>
  </si>
  <si>
    <t>動物園の動物の幸せのために大切だと思うことを自由に記述してください。</t>
    <phoneticPr fontId="5"/>
  </si>
  <si>
    <t>自由記述</t>
    <rPh sb="0" eb="4">
      <t>ジユウキジュツ</t>
    </rPh>
    <phoneticPr fontId="5"/>
  </si>
  <si>
    <t>What do you think is important for the happiness of animals in zoos?</t>
    <phoneticPr fontId="5"/>
  </si>
  <si>
    <t xml:space="preserve">どうぶつえんで動物がしあわせになるために何がひつようだと思いますか? </t>
    <phoneticPr fontId="5"/>
  </si>
  <si>
    <t>Q6</t>
    <phoneticPr fontId="5"/>
  </si>
  <si>
    <t>Do you agree that it is okay to use the following animals as live prey in zoos?</t>
    <phoneticPr fontId="5"/>
  </si>
  <si>
    <t>Rabbit        □Agree □Disagree □Depends on the situation □ Don’t know
Mouse       □Agree □Disagree □Depends on the situation □ Don’t know
Chicken     □Agree □Disagree □Depends on the situation □ Don’t know
Frog            □Agree □Disagree □Depends on the situation □ Don’t know
Gold fish    □Agree □Disagree □Depends on the situation □ Don’t know
Sardine      □Agree □Disagree □Depends on the situation □ Don’t know
Octopus     □Agree □Disagree □Depends on the situation □ Don’t know
Crayfish     □Agree □Disagree □Depends on the situation □ Don’t know
Clam           □Agree □Disagree □Depends on the situation □ Don’t know
Cricket　    □Agree □Disagree □Depends on the situation □ Don’t know
Earthworm □Agree □Disagree □Depends on the situation □ Don’t know</t>
    <phoneticPr fontId="5"/>
  </si>
  <si>
    <t>動物園で下記の動物を生きたまま他の動物の餌として与えることについてどれだけ同意できますか？</t>
    <phoneticPr fontId="5"/>
  </si>
  <si>
    <t xml:space="preserve">ウサギ　　　□同意できる　□同意できない □場合による □わからない 
マウス　　　□同意できる　□同意できない □場合による □わからない
ニワトリ　　□同意できる　□同意できない □場合による □わからない
カエル　　　□同意できる　□同意できない □場合による □わからない
金魚　　　　□同意できる　□同意できない □場合による □わからない
イワシ　　　□同意できる　□同意できない □場合による □わからない
タコ　　　　□同意できる　□同意できない □場合による □わからない
ザリガニ　　□同意できる　□同意できない □場合による □わからない
アサリ　　　□同意できる　□同意できない □場合による □わからない
コオロギ　　□同意できる　□同意できない □場合による □わからない
ミミズ　　　□同意できる　□同意できない □場合による □わからない
</t>
    <phoneticPr fontId="5"/>
  </si>
  <si>
    <t>Some animals are predators – they eat other live animals in the wild (like a cat eats a mouse, or a bird eats an insect). Do you think that it is ok to feed these live animals to other animals in the zoo?</t>
    <phoneticPr fontId="5"/>
  </si>
  <si>
    <t>Rabbit     □Agree □Disagree □Depends on the situation □ Don’t know
Mouse     □Agree □Disagree □Depends on the situation □ Don’t know
Chicken   □Agree □Disagree □Depends on the situation □ Don’t know
Frog          □Agree □Disagree □Depends on the situation □ Don’t know
Gold fish  □Agree □Disagree □Depends on the situation □ Don’t know
Sardine     □Agree □Disagree □Depends on the situation □ Don’t know
Octopus    □Agree □Disagree □Depends on the situation □ Don’t know
Crayfish     □Agree □Disagree □Depends on the situation □ Don’t know
Clam          □Agree □Disagree □Depends on the situation □ Don’t know
Cricket　   □Agree □Disagree □Depends on the situation □ Don’t know
Earthworm □Agree □Disagree □Depends on the situation □ Don’t know</t>
    <phoneticPr fontId="5"/>
  </si>
  <si>
    <t>動物には、やせいで他の動物を食べる種もいます（たとえば、ネコがネズミを食べたり、鳥が虫を食べたりします）。動物園で下記の動物を生きたまま、他の動物のエサにしてもいいと思いますか？</t>
    <phoneticPr fontId="5"/>
  </si>
  <si>
    <t>ウサギ           □はい □いいえ □ばあいによる □ わからない
ネズミ           □はい □いいえ □ばあいによる □ わからない
ニワトリ       □はい □いいえ □ばあいによる □ わからない
カエル           □はい □いいえ □ばあいによる □ わからない
キンギョ        □はい □いいえ □ばあいによる □ わからない
イワシ（魚） □はい □いいえ □ばあいによる □ わからない
タコ                □はい □いいえ □ばあいによる □ わからない
ザリガニ         □はい □いいえ □ばあいによる □ わからない
アサリ（貝） □はい □いいえ □ばあいによる □ わからない
コオロギ　     □はい □いいえ □ばあいによる □ わからない
ミミズ             □はい □いいえ □ばあいによる □ わからない</t>
    <phoneticPr fontId="5"/>
  </si>
  <si>
    <t>Q7-1</t>
    <phoneticPr fontId="5"/>
  </si>
  <si>
    <t>If your answers were same across species in Q6, please explain why you made those decisions?</t>
    <phoneticPr fontId="5"/>
  </si>
  <si>
    <t>Q6の回答は何が基準になりましたか？（複数選択可）</t>
    <phoneticPr fontId="5"/>
  </si>
  <si>
    <t>●種に関わらずすべて同じ回答だった場合（自由記述でお書きください）
（　　　　　　　　　　　　　　　　　　　　　　　　　　　　　　　）
●種により回答が異なった場合
□ 自分が動物種を好きかどうか
□ 自分がその動物種に共感できるかどうか（かわいそうに思うかどうか）
□ 動物種の認知能力の違い
□ 動物の暮らしと行動の複雑さ
□ 動物種の痛みや苦しみを感じる能力の違い
□ 一般的に行われているかどうか
□ 動物種のその他の特性（具体的に：　　　　　　　　　　　　　　　）
□ 特にない
□ その他（　　　　　　　　　　　　　　　　　　　　　　　）</t>
    <phoneticPr fontId="5"/>
  </si>
  <si>
    <t>If your answers were same across species in Q2, why did you think so?</t>
    <phoneticPr fontId="5"/>
  </si>
  <si>
    <t>Q2の答えがどの動物でもおなじだった場合、どうしてかそうおもったかおしえてください。</t>
    <phoneticPr fontId="5"/>
  </si>
  <si>
    <t>Q7-2</t>
    <phoneticPr fontId="5"/>
  </si>
  <si>
    <t>If your answers differed by species in Q6, were your choices impacted by the following factors?　 (multiple choice allowed）</t>
    <phoneticPr fontId="5"/>
  </si>
  <si>
    <t>□ Whether you like the species or not
□ Whether or not you can empathize with the animal species (whether or not you feel sorry for it)
□ Differences in the cognitive abilities of the animal species
□ The complexity of the animal's life and behaviour
□ Differences in the ability of animal species to feel pain and suffering
□ Whether or not it happens often
□ Other characteristics of animals species (Please specify: 　　　　　　　　　）
□ Nothing specific
□ Other（　　　　　　　　　　　　　　　　　　　　　　　）</t>
    <phoneticPr fontId="5"/>
  </si>
  <si>
    <t xml:space="preserve">If your answer differed by species in Q2, why did you think so? (Multiple choice allowed) </t>
    <phoneticPr fontId="5"/>
  </si>
  <si>
    <t>□ Whether you like the species or not
□ Whether or not you feel sorry for the animal 
□ Differences in how clever the animals are
□ Because of the animal's complex life and behaviour
□ Differences in the ability of the animal to feel pain and suffer
□ Whether or not it happens often
□ Other things about the animal（Please specify: 　　　　　　　　　　　）
□ Nothing specific
□ Other（　　　　　　　　　　　　　　　　　　　　　　　）</t>
    <phoneticPr fontId="5"/>
  </si>
  <si>
    <t xml:space="preserve">Q2の答えが動物によってちがった場合、どうしてそうおもったかおしえてください。
いくつ〇をつけてもだいじょうぶです。
</t>
    <phoneticPr fontId="5"/>
  </si>
  <si>
    <t>□ 自分がその動物をすきかどうか
□ 自分がその動物をかわいそうにおもうか 
□ その動物がどれだけかしこいか
□ その動物の行動や生活がどれだけふくざつか
□ その動物がいたい、くるしいなどをかんじることができるか
□ よくおこなわれているかどうか
□ 動物のそのほかのとくちょう（　　　　　　 　　　　　　）
□ とくにりゆうはない
□ そのほか（　　　　　　　　　　　　　　　　　　　）</t>
    <phoneticPr fontId="5"/>
  </si>
  <si>
    <t>Q8</t>
    <phoneticPr fontId="5"/>
  </si>
  <si>
    <t>Do you think the following organizations/persons are fulfilling their responsibilities when it comes to ensuring the happiness of captive animals?</t>
    <phoneticPr fontId="5"/>
  </si>
  <si>
    <t>National（Government） 
□ Yes　□ No 　□ Neither 　□ Do not know 　□ Never cared　□　Prefer not to say
Zoo      management 
□ Yes　□ No 　□ Neither 　□ Do not know 　□ Never cared □　Prefer not to say
Zoo      keepers
□ Yes　□ No 　□ Neither 　□ Do not know 　□ Never cared □ Prefer not to say</t>
    <phoneticPr fontId="5"/>
  </si>
  <si>
    <t>下記の組織・人は飼育動物が幸せに暮らすための責任を果たしていると思いますか？</t>
    <phoneticPr fontId="5"/>
  </si>
  <si>
    <t xml:space="preserve">国（政府） 
□はい　□いいえ □どちらともいえない □わからない □気にしたことがない
動物園の運営組織 
□はい　□いいえ □どちらともいえない □わからない □気にしたことがない
動物園の飼育担当者
□ はい　□いいえ □どちらともいえない □わからない □気にしたことがない
</t>
    <phoneticPr fontId="5"/>
  </si>
  <si>
    <t>Basic information</t>
    <phoneticPr fontId="5"/>
  </si>
  <si>
    <t xml:space="preserve">If you are under 18, please write the exact age（　　　　　）year old　
□18 – 29 □ 30 – 39 □ 40 – 49 □ 50 – 59 □ over 60 </t>
    <phoneticPr fontId="5"/>
  </si>
  <si>
    <t>年齢</t>
    <rPh sb="0" eb="2">
      <t>ネンレイ</t>
    </rPh>
    <phoneticPr fontId="5"/>
  </si>
  <si>
    <t>(                           )歳</t>
    <rPh sb="29" eb="30">
      <t>サイ</t>
    </rPh>
    <phoneticPr fontId="5"/>
  </si>
  <si>
    <t>(                                    ) year old</t>
    <phoneticPr fontId="5"/>
  </si>
  <si>
    <t>ねんれい</t>
    <phoneticPr fontId="5"/>
  </si>
  <si>
    <t>（　　　　　）才</t>
    <phoneticPr fontId="5"/>
  </si>
  <si>
    <t>Nationality</t>
    <phoneticPr fontId="5"/>
  </si>
  <si>
    <t>□ British □ Other (                  )　</t>
    <phoneticPr fontId="5"/>
  </si>
  <si>
    <t xml:space="preserve">□ British </t>
    <phoneticPr fontId="5"/>
  </si>
  <si>
    <t>Sex</t>
    <phoneticPr fontId="5"/>
  </si>
  <si>
    <t>□ Male　　□ Female　□ Non-binary　　□     Other</t>
    <phoneticPr fontId="5"/>
  </si>
  <si>
    <t>性別</t>
    <rPh sb="0" eb="2">
      <t>セイベツ</t>
    </rPh>
    <phoneticPr fontId="5"/>
  </si>
  <si>
    <t>□男性　　□ 女性　　□その他　　□無回答</t>
    <rPh sb="1" eb="2">
      <t>オトコ</t>
    </rPh>
    <rPh sb="2" eb="3">
      <t>セイ</t>
    </rPh>
    <phoneticPr fontId="5"/>
  </si>
  <si>
    <t>□ Male　□ Female　□　Non-binary　□ Other　</t>
    <phoneticPr fontId="5"/>
  </si>
  <si>
    <t>せいべつ</t>
    <phoneticPr fontId="5"/>
  </si>
  <si>
    <t>□ おとこ　□ おんな　□　そのほか　□　いいたくない</t>
    <phoneticPr fontId="5"/>
  </si>
  <si>
    <t>Final Education</t>
    <phoneticPr fontId="5"/>
  </si>
  <si>
    <t>□ Junior high/High school　□ Vocational college　□ University**
□ Graduate School**　□ Other　</t>
    <phoneticPr fontId="5"/>
  </si>
  <si>
    <t>最終学歴</t>
    <phoneticPr fontId="5"/>
  </si>
  <si>
    <t>□ 中高卒　□専門学校卒　□大学卒以上　□その他</t>
    <phoneticPr fontId="5"/>
  </si>
  <si>
    <t>Are you interested in animals?</t>
    <phoneticPr fontId="5"/>
  </si>
  <si>
    <t xml:space="preserve">あなたはふだん 動物に対してどのくらいの関心がありますか？ </t>
    <phoneticPr fontId="5"/>
  </si>
  <si>
    <t>What types of connections do you currently have with animals? (multiple choice allowed)</t>
    <phoneticPr fontId="5"/>
  </si>
  <si>
    <t>□ None in particular　□ Keep animals at home　□ Work with animals
□ Visit zoos/aquariums frequently
□ Animal-related hobby（e.g. fishing）**
□ Animal-related hobby (e.g. bird watching）**</t>
    <phoneticPr fontId="5"/>
  </si>
  <si>
    <t>あなたはふだん 動物とどのような関わりがありますか？ （複数選択可）</t>
    <phoneticPr fontId="5"/>
  </si>
  <si>
    <t xml:space="preserve">□ 特にない　□　家で飼っている　
□ 職業として　□　動物園/水族館によく行く
□ その他動物に関わる趣味を持つ（釣り、昆虫採集、野鳥観察など）　
</t>
    <phoneticPr fontId="5"/>
  </si>
  <si>
    <t xml:space="preserve">Do you actively search for information related to science?  </t>
    <phoneticPr fontId="5"/>
  </si>
  <si>
    <t>□ Yes　□ No　□ Neither</t>
    <phoneticPr fontId="5"/>
  </si>
  <si>
    <t>あなたはふだん　科学に関する情報を積極的に探しますか？</t>
    <phoneticPr fontId="5"/>
  </si>
  <si>
    <t>□ はい　□　いいえ　□　どちらでもない</t>
    <phoneticPr fontId="5"/>
  </si>
  <si>
    <t>*All the questions included the option "prefer not to say".</t>
    <phoneticPr fontId="5"/>
  </si>
  <si>
    <t>**These options were combined for analyses.</t>
    <phoneticPr fontId="5"/>
  </si>
  <si>
    <t>Natural concept</t>
    <phoneticPr fontId="2"/>
  </si>
  <si>
    <t>Other concept</t>
    <phoneticPr fontId="5"/>
  </si>
  <si>
    <t>S1. Questionnaires for all the participants</t>
    <phoneticPr fontId="2"/>
  </si>
  <si>
    <t>S2. Basic characteristics of respondents</t>
    <phoneticPr fontId="2"/>
  </si>
  <si>
    <t>S4. Explanations of codes obtained from thematic analyses of free responses (What do you think is important for the happiness of animals in zoos? )</t>
    <phoneticPr fontId="2"/>
  </si>
  <si>
    <t>Low interest</t>
    <phoneticPr fontId="2"/>
  </si>
  <si>
    <t>High interest</t>
    <phoneticPr fontId="2"/>
  </si>
  <si>
    <t>Connection</t>
    <phoneticPr fontId="5"/>
  </si>
  <si>
    <t>S3. AIC results of GLM analyses for Q1-3 and the Number of Code appeared from the Q5</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游ゴシック"/>
      <family val="2"/>
      <charset val="128"/>
      <scheme val="minor"/>
    </font>
    <font>
      <sz val="10"/>
      <color theme="1"/>
      <name val="Times New Roman"/>
      <family val="1"/>
    </font>
    <font>
      <sz val="6"/>
      <name val="游ゴシック"/>
      <family val="2"/>
      <charset val="128"/>
      <scheme val="minor"/>
    </font>
    <font>
      <i/>
      <sz val="10"/>
      <color theme="1"/>
      <name val="Times New Roman"/>
      <family val="1"/>
    </font>
    <font>
      <sz val="11"/>
      <color theme="1"/>
      <name val="游ゴシック"/>
      <family val="2"/>
      <scheme val="minor"/>
    </font>
    <font>
      <sz val="6"/>
      <name val="游ゴシック"/>
      <family val="3"/>
      <charset val="128"/>
      <scheme val="minor"/>
    </font>
    <font>
      <sz val="11"/>
      <color theme="1"/>
      <name val="Times New Roman"/>
      <family val="1"/>
    </font>
    <font>
      <sz val="11"/>
      <name val="Times New Roman"/>
      <family val="1"/>
    </font>
    <font>
      <sz val="11"/>
      <color rgb="FF000000"/>
      <name val="Times New Roman"/>
      <family val="1"/>
    </font>
    <font>
      <b/>
      <sz val="11"/>
      <color theme="1"/>
      <name val="游ゴシック"/>
      <family val="3"/>
      <charset val="128"/>
      <scheme val="minor"/>
    </font>
  </fonts>
  <fills count="4">
    <fill>
      <patternFill patternType="none"/>
    </fill>
    <fill>
      <patternFill patternType="gray125"/>
    </fill>
    <fill>
      <patternFill patternType="solid">
        <fgColor theme="2" tint="-9.9978637043366805E-2"/>
        <bgColor indexed="64"/>
      </patternFill>
    </fill>
    <fill>
      <patternFill patternType="solid">
        <fgColor theme="0" tint="-4.9989318521683403E-2"/>
        <bgColor indexed="64"/>
      </patternFill>
    </fill>
  </fills>
  <borders count="13">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alignment vertical="center"/>
    </xf>
    <xf numFmtId="0" fontId="4" fillId="0" borderId="0"/>
  </cellStyleXfs>
  <cellXfs count="54">
    <xf numFmtId="0" fontId="0" fillId="0" borderId="0" xfId="0">
      <alignment vertical="center"/>
    </xf>
    <xf numFmtId="0" fontId="1" fillId="0" borderId="1" xfId="0" applyFont="1" applyBorder="1">
      <alignment vertical="center"/>
    </xf>
    <xf numFmtId="0" fontId="1" fillId="0" borderId="1" xfId="0" applyFont="1" applyBorder="1" applyAlignment="1">
      <alignment vertical="center" wrapText="1"/>
    </xf>
    <xf numFmtId="0" fontId="1" fillId="0" borderId="0" xfId="0" applyFont="1">
      <alignment vertical="center"/>
    </xf>
    <xf numFmtId="0" fontId="3" fillId="0" borderId="0" xfId="0" applyFont="1">
      <alignment vertical="center"/>
    </xf>
    <xf numFmtId="0" fontId="1" fillId="0" borderId="0" xfId="0" applyFont="1" applyAlignment="1">
      <alignment vertical="center" wrapText="1"/>
    </xf>
    <xf numFmtId="0" fontId="1" fillId="0" borderId="0" xfId="1" applyFont="1" applyAlignment="1">
      <alignment vertical="center" wrapText="1"/>
    </xf>
    <xf numFmtId="0" fontId="1" fillId="0" borderId="0" xfId="1" applyFont="1" applyAlignment="1">
      <alignment vertical="center"/>
    </xf>
    <xf numFmtId="0" fontId="1" fillId="0" borderId="0" xfId="0" applyFont="1" applyAlignment="1">
      <alignment wrapText="1"/>
    </xf>
    <xf numFmtId="0" fontId="1" fillId="0" borderId="0" xfId="0" applyFont="1" applyAlignment="1"/>
    <xf numFmtId="0" fontId="1" fillId="0" borderId="1" xfId="1" applyFont="1" applyBorder="1" applyAlignment="1">
      <alignment vertical="center"/>
    </xf>
    <xf numFmtId="0" fontId="1" fillId="0" borderId="1" xfId="0" applyFont="1" applyBorder="1" applyAlignment="1">
      <alignment wrapText="1"/>
    </xf>
    <xf numFmtId="0" fontId="1" fillId="0" borderId="1" xfId="0" applyFont="1" applyBorder="1" applyAlignment="1"/>
    <xf numFmtId="0" fontId="3" fillId="0" borderId="0" xfId="1" applyFont="1" applyAlignment="1">
      <alignment vertical="center"/>
    </xf>
    <xf numFmtId="0" fontId="6" fillId="0" borderId="0" xfId="0" applyFont="1" applyAlignment="1"/>
    <xf numFmtId="0" fontId="6" fillId="0" borderId="2" xfId="0" applyFont="1" applyBorder="1" applyAlignment="1"/>
    <xf numFmtId="0" fontId="6" fillId="0" borderId="0" xfId="0" applyFont="1">
      <alignment vertical="center"/>
    </xf>
    <xf numFmtId="0" fontId="6" fillId="0" borderId="1" xfId="0" applyFont="1" applyBorder="1" applyAlignment="1"/>
    <xf numFmtId="0" fontId="6" fillId="0" borderId="3" xfId="0" applyFont="1" applyBorder="1" applyAlignment="1"/>
    <xf numFmtId="0" fontId="7" fillId="0" borderId="2" xfId="0" applyFont="1" applyBorder="1" applyAlignment="1">
      <alignment horizontal="left" vertical="center" wrapText="1" readingOrder="1"/>
    </xf>
    <xf numFmtId="0" fontId="8" fillId="0" borderId="2" xfId="0" applyFont="1" applyBorder="1" applyAlignment="1">
      <alignment horizontal="left" vertical="center" wrapText="1" readingOrder="1"/>
    </xf>
    <xf numFmtId="0" fontId="8" fillId="0" borderId="0" xfId="0" applyFont="1" applyAlignment="1">
      <alignment horizontal="left" vertical="center" wrapText="1" readingOrder="1"/>
    </xf>
    <xf numFmtId="0" fontId="8" fillId="0" borderId="1" xfId="0" applyFont="1" applyBorder="1" applyAlignment="1">
      <alignment horizontal="left" vertical="center" wrapText="1" readingOrder="1"/>
    </xf>
    <xf numFmtId="0" fontId="4" fillId="0" borderId="4" xfId="1" applyBorder="1" applyAlignment="1">
      <alignment vertical="top"/>
    </xf>
    <xf numFmtId="0" fontId="4" fillId="0" borderId="0" xfId="1" applyAlignment="1">
      <alignment vertical="top"/>
    </xf>
    <xf numFmtId="0" fontId="4" fillId="0" borderId="7" xfId="1" applyBorder="1" applyAlignment="1">
      <alignment vertical="top"/>
    </xf>
    <xf numFmtId="0" fontId="9" fillId="2" borderId="8" xfId="1" applyFont="1" applyFill="1" applyBorder="1" applyAlignment="1">
      <alignment vertical="top" wrapText="1"/>
    </xf>
    <xf numFmtId="0" fontId="9" fillId="2" borderId="9" xfId="1" applyFont="1" applyFill="1" applyBorder="1" applyAlignment="1">
      <alignment vertical="top"/>
    </xf>
    <xf numFmtId="0" fontId="9" fillId="2" borderId="8" xfId="1" applyFont="1" applyFill="1" applyBorder="1" applyAlignment="1">
      <alignment vertical="top"/>
    </xf>
    <xf numFmtId="0" fontId="9" fillId="0" borderId="8" xfId="1" applyFont="1" applyBorder="1" applyAlignment="1">
      <alignment vertical="top" wrapText="1"/>
    </xf>
    <xf numFmtId="0" fontId="4" fillId="0" borderId="9" xfId="1" applyBorder="1" applyAlignment="1">
      <alignment vertical="top"/>
    </xf>
    <xf numFmtId="56" fontId="4" fillId="0" borderId="9" xfId="1" applyNumberFormat="1" applyBorder="1" applyAlignment="1">
      <alignment vertical="top"/>
    </xf>
    <xf numFmtId="0" fontId="4" fillId="3" borderId="8" xfId="1" applyFill="1" applyBorder="1" applyAlignment="1">
      <alignment vertical="top"/>
    </xf>
    <xf numFmtId="0" fontId="4" fillId="3" borderId="9" xfId="1" applyFill="1" applyBorder="1" applyAlignment="1">
      <alignment vertical="top"/>
    </xf>
    <xf numFmtId="0" fontId="4" fillId="3" borderId="8" xfId="1" applyFill="1" applyBorder="1" applyAlignment="1">
      <alignment vertical="top" wrapText="1"/>
    </xf>
    <xf numFmtId="0" fontId="9" fillId="0" borderId="8" xfId="1" applyFont="1" applyBorder="1" applyAlignment="1">
      <alignment horizontal="left" vertical="top" wrapText="1"/>
    </xf>
    <xf numFmtId="0" fontId="4" fillId="0" borderId="9" xfId="1" applyBorder="1" applyAlignment="1">
      <alignment vertical="top" wrapText="1"/>
    </xf>
    <xf numFmtId="0" fontId="9" fillId="3" borderId="8" xfId="1" applyFont="1" applyFill="1" applyBorder="1" applyAlignment="1">
      <alignment vertical="top"/>
    </xf>
    <xf numFmtId="0" fontId="9" fillId="3" borderId="8" xfId="1" applyFont="1" applyFill="1" applyBorder="1" applyAlignment="1">
      <alignment vertical="top" wrapText="1"/>
    </xf>
    <xf numFmtId="0" fontId="4" fillId="0" borderId="10" xfId="1" applyBorder="1" applyAlignment="1">
      <alignment vertical="top"/>
    </xf>
    <xf numFmtId="0" fontId="9" fillId="0" borderId="11" xfId="1" applyFont="1" applyBorder="1" applyAlignment="1">
      <alignment vertical="top" wrapText="1"/>
    </xf>
    <xf numFmtId="0" fontId="4" fillId="0" borderId="12" xfId="1" applyBorder="1" applyAlignment="1">
      <alignment vertical="top"/>
    </xf>
    <xf numFmtId="0" fontId="4" fillId="3" borderId="11" xfId="1" applyFill="1" applyBorder="1" applyAlignment="1">
      <alignment vertical="top"/>
    </xf>
    <xf numFmtId="0" fontId="4" fillId="3" borderId="12" xfId="1" applyFill="1" applyBorder="1" applyAlignment="1">
      <alignment vertical="top"/>
    </xf>
    <xf numFmtId="0" fontId="4" fillId="3" borderId="11" xfId="1" applyFill="1" applyBorder="1" applyAlignment="1">
      <alignment vertical="top" wrapText="1"/>
    </xf>
    <xf numFmtId="0" fontId="4" fillId="0" borderId="0" xfId="1" applyAlignment="1">
      <alignment vertical="top" wrapText="1"/>
    </xf>
    <xf numFmtId="0" fontId="6" fillId="0" borderId="0" xfId="1" applyFont="1" applyAlignment="1">
      <alignment vertical="top" wrapText="1"/>
    </xf>
    <xf numFmtId="0" fontId="1" fillId="0" borderId="2" xfId="0" applyFont="1" applyBorder="1">
      <alignment vertical="center"/>
    </xf>
    <xf numFmtId="0" fontId="9" fillId="2" borderId="5" xfId="1" applyFont="1" applyFill="1" applyBorder="1" applyAlignment="1">
      <alignment horizontal="center" vertical="top" wrapText="1"/>
    </xf>
    <xf numFmtId="0" fontId="9" fillId="2" borderId="6" xfId="1" applyFont="1" applyFill="1" applyBorder="1" applyAlignment="1">
      <alignment horizontal="center" vertical="top" wrapText="1"/>
    </xf>
    <xf numFmtId="0" fontId="9" fillId="2" borderId="5" xfId="1" applyFont="1" applyFill="1" applyBorder="1" applyAlignment="1">
      <alignment horizontal="center" vertical="top"/>
    </xf>
    <xf numFmtId="0" fontId="9" fillId="2" borderId="6" xfId="1" applyFont="1" applyFill="1" applyBorder="1" applyAlignment="1">
      <alignment horizontal="center" vertical="top"/>
    </xf>
    <xf numFmtId="0" fontId="9" fillId="0" borderId="8" xfId="1" applyFont="1" applyBorder="1" applyAlignment="1">
      <alignment horizontal="center" vertical="top" wrapText="1"/>
    </xf>
    <xf numFmtId="0" fontId="4" fillId="0" borderId="9" xfId="1" applyBorder="1" applyAlignment="1">
      <alignment horizontal="left" vertical="top" wrapText="1"/>
    </xf>
  </cellXfs>
  <cellStyles count="2">
    <cellStyle name="標準" xfId="0" builtinId="0"/>
    <cellStyle name="標準 2" xfId="1" xr:uid="{3646A2DD-7F83-4609-895B-D15B61FA922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70909-388F-4B73-B27D-20F69B993649}">
  <dimension ref="A1:I20"/>
  <sheetViews>
    <sheetView workbookViewId="0">
      <selection activeCell="B1" sqref="B1"/>
    </sheetView>
  </sheetViews>
  <sheetFormatPr defaultRowHeight="18" x14ac:dyDescent="0.55000000000000004"/>
  <cols>
    <col min="1" max="1" width="8.6640625" style="24"/>
    <col min="2" max="2" width="42.25" style="45" customWidth="1"/>
    <col min="3" max="3" width="70.75" style="24" customWidth="1"/>
    <col min="4" max="4" width="48.08203125" style="45" customWidth="1"/>
    <col min="5" max="5" width="64.83203125" style="24" customWidth="1"/>
    <col min="6" max="6" width="50.25" style="24" customWidth="1"/>
    <col min="7" max="7" width="69" style="24" customWidth="1"/>
    <col min="8" max="8" width="43.6640625" style="45" customWidth="1"/>
    <col min="9" max="9" width="57.08203125" style="24" customWidth="1"/>
    <col min="10" max="16384" width="8.6640625" style="24"/>
  </cols>
  <sheetData>
    <row r="1" spans="1:9" ht="18.5" thickBot="1" x14ac:dyDescent="0.6">
      <c r="B1" s="46" t="s">
        <v>216</v>
      </c>
    </row>
    <row r="2" spans="1:9" x14ac:dyDescent="0.55000000000000004">
      <c r="A2" s="23"/>
      <c r="B2" s="48" t="s">
        <v>127</v>
      </c>
      <c r="C2" s="49"/>
      <c r="D2" s="48" t="s">
        <v>128</v>
      </c>
      <c r="E2" s="49"/>
      <c r="F2" s="50" t="s">
        <v>129</v>
      </c>
      <c r="G2" s="51"/>
      <c r="H2" s="50" t="s">
        <v>130</v>
      </c>
      <c r="I2" s="51"/>
    </row>
    <row r="3" spans="1:9" x14ac:dyDescent="0.55000000000000004">
      <c r="A3" s="25"/>
      <c r="B3" s="26" t="s">
        <v>131</v>
      </c>
      <c r="C3" s="27" t="s">
        <v>132</v>
      </c>
      <c r="D3" s="26" t="s">
        <v>131</v>
      </c>
      <c r="E3" s="27" t="s">
        <v>132</v>
      </c>
      <c r="F3" s="28" t="s">
        <v>131</v>
      </c>
      <c r="G3" s="27" t="s">
        <v>132</v>
      </c>
      <c r="H3" s="26" t="s">
        <v>131</v>
      </c>
      <c r="I3" s="27" t="s">
        <v>132</v>
      </c>
    </row>
    <row r="4" spans="1:9" ht="36" x14ac:dyDescent="0.55000000000000004">
      <c r="A4" s="25" t="s">
        <v>42</v>
      </c>
      <c r="B4" s="29" t="s">
        <v>133</v>
      </c>
      <c r="C4" s="30" t="s">
        <v>134</v>
      </c>
      <c r="D4" s="29" t="s">
        <v>135</v>
      </c>
      <c r="E4" s="31" t="s">
        <v>136</v>
      </c>
      <c r="F4" s="32"/>
      <c r="G4" s="33"/>
      <c r="H4" s="34"/>
      <c r="I4" s="33"/>
    </row>
    <row r="5" spans="1:9" ht="36" x14ac:dyDescent="0.55000000000000004">
      <c r="A5" s="25" t="s">
        <v>53</v>
      </c>
      <c r="B5" s="29" t="s">
        <v>137</v>
      </c>
      <c r="C5" s="30" t="s">
        <v>134</v>
      </c>
      <c r="D5" s="29" t="s">
        <v>138</v>
      </c>
      <c r="E5" s="30" t="s">
        <v>139</v>
      </c>
      <c r="F5" s="32"/>
      <c r="G5" s="33"/>
      <c r="H5" s="34"/>
      <c r="I5" s="33"/>
    </row>
    <row r="6" spans="1:9" x14ac:dyDescent="0.55000000000000004">
      <c r="A6" s="25" t="s">
        <v>54</v>
      </c>
      <c r="B6" s="29" t="s">
        <v>140</v>
      </c>
      <c r="C6" s="30" t="s">
        <v>134</v>
      </c>
      <c r="D6" s="29" t="s">
        <v>141</v>
      </c>
      <c r="E6" s="30" t="s">
        <v>139</v>
      </c>
      <c r="F6" s="32"/>
      <c r="G6" s="33"/>
      <c r="H6" s="34"/>
      <c r="I6" s="33"/>
    </row>
    <row r="7" spans="1:9" ht="108" x14ac:dyDescent="0.55000000000000004">
      <c r="A7" s="25" t="s">
        <v>142</v>
      </c>
      <c r="B7" s="35" t="s">
        <v>143</v>
      </c>
      <c r="C7" s="36" t="s">
        <v>144</v>
      </c>
      <c r="D7" s="29" t="s">
        <v>145</v>
      </c>
      <c r="E7" s="36" t="s">
        <v>146</v>
      </c>
      <c r="F7" s="32"/>
      <c r="G7" s="33"/>
      <c r="H7" s="34"/>
      <c r="I7" s="33"/>
    </row>
    <row r="8" spans="1:9" ht="36" x14ac:dyDescent="0.55000000000000004">
      <c r="A8" s="25" t="s">
        <v>147</v>
      </c>
      <c r="B8" s="29" t="s">
        <v>148</v>
      </c>
      <c r="C8" s="30" t="s">
        <v>149</v>
      </c>
      <c r="D8" s="29" t="s">
        <v>150</v>
      </c>
      <c r="E8" s="30" t="s">
        <v>151</v>
      </c>
      <c r="F8" s="29" t="s">
        <v>152</v>
      </c>
      <c r="G8" s="30" t="s">
        <v>149</v>
      </c>
      <c r="H8" s="29" t="s">
        <v>153</v>
      </c>
      <c r="I8" s="30" t="s">
        <v>151</v>
      </c>
    </row>
    <row r="9" spans="1:9" ht="204.5" customHeight="1" x14ac:dyDescent="0.55000000000000004">
      <c r="A9" s="25" t="s">
        <v>154</v>
      </c>
      <c r="B9" s="29" t="s">
        <v>155</v>
      </c>
      <c r="C9" s="36" t="s">
        <v>156</v>
      </c>
      <c r="D9" s="29" t="s">
        <v>157</v>
      </c>
      <c r="E9" s="36" t="s">
        <v>158</v>
      </c>
      <c r="F9" s="29" t="s">
        <v>159</v>
      </c>
      <c r="G9" s="36" t="s">
        <v>160</v>
      </c>
      <c r="H9" s="29" t="s">
        <v>161</v>
      </c>
      <c r="I9" s="36" t="s">
        <v>162</v>
      </c>
    </row>
    <row r="10" spans="1:9" ht="37" customHeight="1" x14ac:dyDescent="0.55000000000000004">
      <c r="A10" s="25" t="s">
        <v>163</v>
      </c>
      <c r="B10" s="29" t="s">
        <v>164</v>
      </c>
      <c r="C10" s="30" t="s">
        <v>149</v>
      </c>
      <c r="D10" s="52" t="s">
        <v>165</v>
      </c>
      <c r="E10" s="53" t="s">
        <v>166</v>
      </c>
      <c r="F10" s="29" t="s">
        <v>167</v>
      </c>
      <c r="G10" s="30" t="s">
        <v>149</v>
      </c>
      <c r="H10" s="29" t="s">
        <v>168</v>
      </c>
      <c r="I10" s="30" t="s">
        <v>151</v>
      </c>
    </row>
    <row r="11" spans="1:9" ht="180" x14ac:dyDescent="0.55000000000000004">
      <c r="A11" s="25" t="s">
        <v>169</v>
      </c>
      <c r="B11" s="29" t="s">
        <v>170</v>
      </c>
      <c r="C11" s="36" t="s">
        <v>171</v>
      </c>
      <c r="D11" s="52"/>
      <c r="E11" s="53"/>
      <c r="F11" s="29" t="s">
        <v>172</v>
      </c>
      <c r="G11" s="36" t="s">
        <v>173</v>
      </c>
      <c r="H11" s="29" t="s">
        <v>174</v>
      </c>
      <c r="I11" s="36" t="s">
        <v>175</v>
      </c>
    </row>
    <row r="12" spans="1:9" ht="144" x14ac:dyDescent="0.55000000000000004">
      <c r="A12" s="25" t="s">
        <v>176</v>
      </c>
      <c r="B12" s="29" t="s">
        <v>177</v>
      </c>
      <c r="C12" s="36" t="s">
        <v>178</v>
      </c>
      <c r="D12" s="29" t="s">
        <v>179</v>
      </c>
      <c r="E12" s="36" t="s">
        <v>180</v>
      </c>
      <c r="F12" s="37"/>
      <c r="G12" s="33"/>
      <c r="H12" s="38"/>
      <c r="I12" s="33"/>
    </row>
    <row r="13" spans="1:9" ht="36" x14ac:dyDescent="0.55000000000000004">
      <c r="A13" s="25" t="s">
        <v>181</v>
      </c>
      <c r="B13" s="29" t="s">
        <v>51</v>
      </c>
      <c r="C13" s="36" t="s">
        <v>182</v>
      </c>
      <c r="D13" s="29" t="s">
        <v>183</v>
      </c>
      <c r="E13" s="36" t="s">
        <v>184</v>
      </c>
      <c r="F13" s="29" t="s">
        <v>51</v>
      </c>
      <c r="G13" s="36" t="s">
        <v>185</v>
      </c>
      <c r="H13" s="29" t="s">
        <v>186</v>
      </c>
      <c r="I13" s="30" t="s">
        <v>187</v>
      </c>
    </row>
    <row r="14" spans="1:9" x14ac:dyDescent="0.55000000000000004">
      <c r="A14" s="25"/>
      <c r="B14" s="29" t="s">
        <v>188</v>
      </c>
      <c r="C14" s="36" t="s">
        <v>189</v>
      </c>
      <c r="D14" s="38"/>
      <c r="E14" s="33"/>
      <c r="F14" s="29" t="s">
        <v>188</v>
      </c>
      <c r="G14" s="36" t="s">
        <v>190</v>
      </c>
      <c r="H14" s="38"/>
      <c r="I14" s="33"/>
    </row>
    <row r="15" spans="1:9" x14ac:dyDescent="0.55000000000000004">
      <c r="A15" s="25"/>
      <c r="B15" s="29" t="s">
        <v>191</v>
      </c>
      <c r="C15" s="36" t="s">
        <v>192</v>
      </c>
      <c r="D15" s="29" t="s">
        <v>193</v>
      </c>
      <c r="E15" s="36" t="s">
        <v>194</v>
      </c>
      <c r="F15" s="29" t="s">
        <v>191</v>
      </c>
      <c r="G15" s="36" t="s">
        <v>195</v>
      </c>
      <c r="H15" s="29" t="s">
        <v>196</v>
      </c>
      <c r="I15" s="30" t="s">
        <v>197</v>
      </c>
    </row>
    <row r="16" spans="1:9" ht="36" x14ac:dyDescent="0.55000000000000004">
      <c r="A16" s="25"/>
      <c r="B16" s="29" t="s">
        <v>198</v>
      </c>
      <c r="C16" s="36" t="s">
        <v>199</v>
      </c>
      <c r="D16" s="29" t="s">
        <v>200</v>
      </c>
      <c r="E16" s="36" t="s">
        <v>201</v>
      </c>
      <c r="F16" s="37"/>
      <c r="G16" s="33"/>
      <c r="H16" s="38"/>
      <c r="I16" s="33"/>
    </row>
    <row r="17" spans="1:9" ht="36" x14ac:dyDescent="0.55000000000000004">
      <c r="A17" s="25"/>
      <c r="B17" s="29" t="s">
        <v>202</v>
      </c>
      <c r="C17" s="30" t="s">
        <v>134</v>
      </c>
      <c r="D17" s="29" t="s">
        <v>203</v>
      </c>
      <c r="E17" s="31" t="s">
        <v>136</v>
      </c>
      <c r="F17" s="32"/>
      <c r="G17" s="33"/>
      <c r="H17" s="38"/>
      <c r="I17" s="33"/>
    </row>
    <row r="18" spans="1:9" ht="90" x14ac:dyDescent="0.55000000000000004">
      <c r="A18" s="25"/>
      <c r="B18" s="29" t="s">
        <v>204</v>
      </c>
      <c r="C18" s="36" t="s">
        <v>205</v>
      </c>
      <c r="D18" s="29" t="s">
        <v>206</v>
      </c>
      <c r="E18" s="36" t="s">
        <v>207</v>
      </c>
      <c r="F18" s="32"/>
      <c r="G18" s="33"/>
      <c r="H18" s="38"/>
      <c r="I18" s="33"/>
    </row>
    <row r="19" spans="1:9" ht="36.5" thickBot="1" x14ac:dyDescent="0.6">
      <c r="A19" s="39"/>
      <c r="B19" s="40" t="s">
        <v>208</v>
      </c>
      <c r="C19" s="41" t="s">
        <v>209</v>
      </c>
      <c r="D19" s="40" t="s">
        <v>210</v>
      </c>
      <c r="E19" s="41" t="s">
        <v>211</v>
      </c>
      <c r="F19" s="42"/>
      <c r="G19" s="43"/>
      <c r="H19" s="44"/>
      <c r="I19" s="43"/>
    </row>
    <row r="20" spans="1:9" ht="36" x14ac:dyDescent="0.55000000000000004">
      <c r="B20" s="45" t="s">
        <v>212</v>
      </c>
      <c r="C20" s="24" t="s">
        <v>213</v>
      </c>
      <c r="F20" s="45" t="s">
        <v>212</v>
      </c>
    </row>
  </sheetData>
  <mergeCells count="6">
    <mergeCell ref="B2:C2"/>
    <mergeCell ref="D2:E2"/>
    <mergeCell ref="F2:G2"/>
    <mergeCell ref="H2:I2"/>
    <mergeCell ref="D10:D11"/>
    <mergeCell ref="E10:E11"/>
  </mergeCells>
  <phoneticPr fontId="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9ED90-A79C-492E-89CB-ABA735CDD69E}">
  <dimension ref="A1:CU38"/>
  <sheetViews>
    <sheetView zoomScale="118" zoomScaleNormal="118" workbookViewId="0"/>
  </sheetViews>
  <sheetFormatPr defaultRowHeight="13" x14ac:dyDescent="0.55000000000000004"/>
  <cols>
    <col min="1" max="1" width="19.83203125" style="3" bestFit="1" customWidth="1"/>
    <col min="2" max="2" width="8.58203125" style="5" customWidth="1"/>
    <col min="3" max="3" width="8" style="5" customWidth="1"/>
    <col min="4" max="4" width="8.6640625" style="3"/>
    <col min="5" max="5" width="12.25" style="3" bestFit="1" customWidth="1"/>
    <col min="6" max="16384" width="8.6640625" style="3"/>
  </cols>
  <sheetData>
    <row r="1" spans="1:99" x14ac:dyDescent="0.55000000000000004">
      <c r="A1" s="1" t="s">
        <v>217</v>
      </c>
      <c r="B1" s="2"/>
      <c r="C1" s="2"/>
      <c r="D1" s="1"/>
      <c r="E1" s="1"/>
      <c r="F1" s="1"/>
      <c r="G1" s="1"/>
      <c r="H1" s="1"/>
      <c r="I1" s="1"/>
      <c r="J1" s="1"/>
      <c r="K1" s="1"/>
      <c r="L1" s="1"/>
      <c r="M1" s="1"/>
      <c r="N1" s="1"/>
    </row>
    <row r="2" spans="1:99" x14ac:dyDescent="0.55000000000000004">
      <c r="A2" s="4" t="s">
        <v>0</v>
      </c>
    </row>
    <row r="3" spans="1:99" x14ac:dyDescent="0.55000000000000004">
      <c r="A3" s="3" t="s">
        <v>1</v>
      </c>
      <c r="B3" s="6" t="s">
        <v>2</v>
      </c>
      <c r="C3" s="6" t="s">
        <v>3</v>
      </c>
      <c r="D3" s="7" t="s">
        <v>4</v>
      </c>
      <c r="E3" s="7" t="s">
        <v>5</v>
      </c>
      <c r="F3" s="7" t="s">
        <v>6</v>
      </c>
      <c r="G3" s="7" t="s">
        <v>7</v>
      </c>
    </row>
    <row r="4" spans="1:99" x14ac:dyDescent="0.55000000000000004">
      <c r="A4" s="3" t="s">
        <v>8</v>
      </c>
      <c r="B4" s="5">
        <v>67</v>
      </c>
      <c r="C4" s="5">
        <v>317</v>
      </c>
      <c r="D4" s="3">
        <v>239</v>
      </c>
      <c r="E4" s="3">
        <v>91</v>
      </c>
      <c r="F4" s="3">
        <v>95</v>
      </c>
      <c r="G4" s="3">
        <v>861</v>
      </c>
    </row>
    <row r="5" spans="1:99" x14ac:dyDescent="0.55000000000000004">
      <c r="A5" s="3" t="s">
        <v>9</v>
      </c>
      <c r="B5" s="5">
        <v>205</v>
      </c>
      <c r="C5" s="5">
        <v>91</v>
      </c>
      <c r="D5" s="3">
        <v>89</v>
      </c>
      <c r="E5" s="3">
        <v>46</v>
      </c>
      <c r="F5" s="3">
        <v>52</v>
      </c>
      <c r="G5" s="3">
        <v>508</v>
      </c>
    </row>
    <row r="6" spans="1:99" x14ac:dyDescent="0.55000000000000004">
      <c r="B6" s="5" t="s">
        <v>10</v>
      </c>
      <c r="C6" s="5" t="s">
        <v>10</v>
      </c>
      <c r="D6" s="5" t="s">
        <v>10</v>
      </c>
      <c r="E6" s="3" t="s">
        <v>11</v>
      </c>
      <c r="F6" s="3" t="s">
        <v>11</v>
      </c>
    </row>
    <row r="7" spans="1:99" x14ac:dyDescent="0.55000000000000004">
      <c r="A7" s="3" t="s">
        <v>12</v>
      </c>
      <c r="B7" s="6">
        <v>6</v>
      </c>
      <c r="C7" s="6">
        <v>7</v>
      </c>
      <c r="D7" s="7">
        <v>8</v>
      </c>
      <c r="E7" s="7">
        <v>9</v>
      </c>
      <c r="F7" s="7">
        <v>10</v>
      </c>
      <c r="G7" s="7">
        <v>11</v>
      </c>
      <c r="H7" s="7">
        <v>12</v>
      </c>
      <c r="I7" s="7">
        <v>13</v>
      </c>
      <c r="J7" s="7">
        <v>14</v>
      </c>
      <c r="K7" s="7">
        <v>15</v>
      </c>
      <c r="L7" s="7">
        <v>16</v>
      </c>
      <c r="M7" s="7">
        <v>17</v>
      </c>
      <c r="N7" s="7" t="s">
        <v>7</v>
      </c>
    </row>
    <row r="8" spans="1:99" x14ac:dyDescent="0.55000000000000004">
      <c r="A8" s="3" t="s">
        <v>8</v>
      </c>
      <c r="B8" s="5">
        <v>24</v>
      </c>
      <c r="C8" s="5">
        <v>26</v>
      </c>
      <c r="D8" s="3">
        <v>11</v>
      </c>
      <c r="E8" s="3">
        <v>17</v>
      </c>
      <c r="F8" s="3">
        <v>9</v>
      </c>
      <c r="G8" s="3">
        <v>10</v>
      </c>
      <c r="H8" s="3">
        <v>3</v>
      </c>
      <c r="I8" s="3">
        <v>3</v>
      </c>
      <c r="J8" s="3">
        <v>2</v>
      </c>
      <c r="K8" s="3">
        <v>2</v>
      </c>
      <c r="L8" s="3">
        <v>9</v>
      </c>
      <c r="M8" s="3">
        <v>17</v>
      </c>
      <c r="N8" s="3">
        <v>134</v>
      </c>
    </row>
    <row r="9" spans="1:99" x14ac:dyDescent="0.55000000000000004">
      <c r="A9" s="3" t="s">
        <v>9</v>
      </c>
      <c r="B9" s="5">
        <v>3</v>
      </c>
      <c r="C9" s="5">
        <v>14</v>
      </c>
      <c r="D9" s="3">
        <v>7</v>
      </c>
      <c r="E9" s="3">
        <v>9</v>
      </c>
      <c r="F9" s="3">
        <v>15</v>
      </c>
      <c r="G9" s="3">
        <v>16</v>
      </c>
      <c r="H9" s="3">
        <v>6</v>
      </c>
      <c r="I9" s="3">
        <v>5</v>
      </c>
      <c r="J9" s="3">
        <v>0</v>
      </c>
      <c r="K9" s="3">
        <v>9</v>
      </c>
      <c r="L9" s="3">
        <v>10</v>
      </c>
      <c r="M9" s="3">
        <v>9</v>
      </c>
      <c r="N9" s="3">
        <v>108</v>
      </c>
    </row>
    <row r="10" spans="1:99" s="1" customFormat="1" x14ac:dyDescent="0.55000000000000004">
      <c r="B10" s="2" t="s">
        <v>10</v>
      </c>
      <c r="C10" s="1" t="s">
        <v>11</v>
      </c>
      <c r="D10" s="1" t="s">
        <v>11</v>
      </c>
      <c r="E10" s="1" t="s">
        <v>11</v>
      </c>
      <c r="F10" s="1" t="s">
        <v>13</v>
      </c>
      <c r="G10" s="1" t="s">
        <v>11</v>
      </c>
      <c r="H10" s="1" t="s">
        <v>11</v>
      </c>
      <c r="I10" s="1" t="s">
        <v>11</v>
      </c>
      <c r="J10" s="1" t="s">
        <v>11</v>
      </c>
      <c r="K10" s="1" t="s">
        <v>14</v>
      </c>
      <c r="L10" s="1" t="s">
        <v>11</v>
      </c>
      <c r="M10" s="1" t="s">
        <v>11</v>
      </c>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row>
    <row r="11" spans="1:99" x14ac:dyDescent="0.55000000000000004">
      <c r="A11" s="4" t="s">
        <v>15</v>
      </c>
    </row>
    <row r="12" spans="1:99" x14ac:dyDescent="0.3">
      <c r="A12" s="7" t="s">
        <v>16</v>
      </c>
      <c r="B12" s="8" t="s">
        <v>17</v>
      </c>
      <c r="C12" s="8" t="s">
        <v>18</v>
      </c>
      <c r="D12" s="9" t="s">
        <v>19</v>
      </c>
      <c r="E12" s="9" t="s">
        <v>20</v>
      </c>
    </row>
    <row r="13" spans="1:99" x14ac:dyDescent="0.3">
      <c r="A13" s="7" t="s">
        <v>21</v>
      </c>
      <c r="B13" s="8">
        <v>521</v>
      </c>
      <c r="C13" s="8">
        <v>296</v>
      </c>
      <c r="D13" s="9">
        <v>1</v>
      </c>
      <c r="E13" s="9">
        <f ca="1">SUM(B13:E13)</f>
        <v>861</v>
      </c>
    </row>
    <row r="14" spans="1:99" x14ac:dyDescent="0.3">
      <c r="A14" s="7" t="s">
        <v>22</v>
      </c>
      <c r="B14" s="8">
        <v>302</v>
      </c>
      <c r="C14" s="8">
        <v>201</v>
      </c>
      <c r="D14" s="9">
        <v>1</v>
      </c>
      <c r="E14" s="9">
        <f ca="1">SUM(B14:E14)</f>
        <v>508</v>
      </c>
    </row>
    <row r="15" spans="1:99" x14ac:dyDescent="0.3">
      <c r="A15" s="7" t="s">
        <v>23</v>
      </c>
      <c r="B15" s="8" t="s">
        <v>17</v>
      </c>
      <c r="C15" s="8" t="s">
        <v>18</v>
      </c>
      <c r="D15" s="9" t="s">
        <v>19</v>
      </c>
      <c r="E15" s="9" t="s">
        <v>20</v>
      </c>
    </row>
    <row r="16" spans="1:99" x14ac:dyDescent="0.3">
      <c r="A16" s="7" t="s">
        <v>21</v>
      </c>
      <c r="B16" s="8">
        <v>62</v>
      </c>
      <c r="C16" s="8">
        <v>69</v>
      </c>
      <c r="D16" s="9">
        <v>1</v>
      </c>
      <c r="E16" s="9">
        <f ca="1">SUM(B16:E16)</f>
        <v>134</v>
      </c>
    </row>
    <row r="17" spans="1:99" s="1" customFormat="1" x14ac:dyDescent="0.3">
      <c r="A17" s="10" t="s">
        <v>22</v>
      </c>
      <c r="B17" s="11">
        <v>63</v>
      </c>
      <c r="C17" s="11">
        <v>38</v>
      </c>
      <c r="D17" s="12">
        <v>2</v>
      </c>
      <c r="E17" s="12">
        <f ca="1">SUM(B17:E17)</f>
        <v>108</v>
      </c>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row>
    <row r="18" spans="1:99" x14ac:dyDescent="0.55000000000000004">
      <c r="A18" s="4" t="s">
        <v>24</v>
      </c>
    </row>
    <row r="19" spans="1:99" ht="26" customHeight="1" x14ac:dyDescent="0.3">
      <c r="A19" s="3" t="s">
        <v>25</v>
      </c>
      <c r="B19" s="8" t="s">
        <v>26</v>
      </c>
      <c r="C19" s="8" t="s">
        <v>27</v>
      </c>
      <c r="D19" s="9" t="s">
        <v>28</v>
      </c>
      <c r="E19" s="9" t="s">
        <v>29</v>
      </c>
      <c r="F19" s="9" t="s">
        <v>20</v>
      </c>
    </row>
    <row r="20" spans="1:99" x14ac:dyDescent="0.3">
      <c r="A20" s="7" t="s">
        <v>21</v>
      </c>
      <c r="B20" s="8">
        <v>169</v>
      </c>
      <c r="C20" s="8">
        <v>136</v>
      </c>
      <c r="D20" s="9">
        <f>SUM(117,139,201)</f>
        <v>457</v>
      </c>
      <c r="E20" s="9">
        <v>41</v>
      </c>
      <c r="F20" s="9">
        <f ca="1">SUM(B20:F20)</f>
        <v>861</v>
      </c>
    </row>
    <row r="21" spans="1:99" x14ac:dyDescent="0.3">
      <c r="A21" s="7" t="s">
        <v>22</v>
      </c>
      <c r="B21" s="8">
        <v>54</v>
      </c>
      <c r="C21" s="8">
        <v>84</v>
      </c>
      <c r="D21" s="9">
        <f>248+56</f>
        <v>304</v>
      </c>
      <c r="E21" s="9">
        <v>36</v>
      </c>
      <c r="F21" s="9">
        <f ca="1">SUM(B21:F21)</f>
        <v>508</v>
      </c>
    </row>
    <row r="22" spans="1:99" x14ac:dyDescent="0.3">
      <c r="A22" s="10"/>
      <c r="B22" s="11" t="s">
        <v>30</v>
      </c>
      <c r="C22" s="11" t="s">
        <v>11</v>
      </c>
      <c r="D22" s="12" t="s">
        <v>31</v>
      </c>
      <c r="E22" s="11" t="s">
        <v>11</v>
      </c>
      <c r="F22" s="12"/>
      <c r="G22" s="9"/>
    </row>
    <row r="23" spans="1:99" ht="26" x14ac:dyDescent="0.55000000000000004">
      <c r="A23" s="4" t="s">
        <v>32</v>
      </c>
      <c r="B23" s="5" t="s">
        <v>219</v>
      </c>
      <c r="F23" s="3" t="s">
        <v>220</v>
      </c>
      <c r="G23" s="47"/>
    </row>
    <row r="24" spans="1:99" x14ac:dyDescent="0.3">
      <c r="A24" s="3" t="s">
        <v>25</v>
      </c>
      <c r="B24" s="8">
        <v>1</v>
      </c>
      <c r="C24" s="8">
        <v>2</v>
      </c>
      <c r="D24" s="9">
        <v>3</v>
      </c>
      <c r="E24" s="9">
        <v>4</v>
      </c>
      <c r="F24" s="9">
        <v>5</v>
      </c>
      <c r="G24" s="9" t="s">
        <v>20</v>
      </c>
    </row>
    <row r="25" spans="1:99" x14ac:dyDescent="0.3">
      <c r="A25" s="7" t="s">
        <v>21</v>
      </c>
      <c r="B25" s="8">
        <v>4</v>
      </c>
      <c r="C25" s="8">
        <v>49</v>
      </c>
      <c r="D25" s="9">
        <v>247</v>
      </c>
      <c r="E25" s="9">
        <v>270</v>
      </c>
      <c r="F25" s="9">
        <v>247</v>
      </c>
      <c r="G25" s="9">
        <f ca="1">SUM(B25:G25)</f>
        <v>861</v>
      </c>
    </row>
    <row r="26" spans="1:99" x14ac:dyDescent="0.3">
      <c r="A26" s="7" t="s">
        <v>22</v>
      </c>
      <c r="B26" s="8">
        <v>2</v>
      </c>
      <c r="C26" s="8">
        <v>4</v>
      </c>
      <c r="D26" s="9">
        <v>32</v>
      </c>
      <c r="E26" s="9">
        <v>114</v>
      </c>
      <c r="F26" s="9">
        <v>345</v>
      </c>
      <c r="G26" s="9">
        <f ca="1">SUM(B26:G26)</f>
        <v>508</v>
      </c>
    </row>
    <row r="27" spans="1:99" x14ac:dyDescent="0.3">
      <c r="A27" s="10"/>
      <c r="B27" s="11" t="s">
        <v>11</v>
      </c>
      <c r="C27" s="11" t="s">
        <v>30</v>
      </c>
      <c r="D27" s="11" t="s">
        <v>30</v>
      </c>
      <c r="E27" s="11" t="s">
        <v>30</v>
      </c>
      <c r="F27" s="11" t="s">
        <v>30</v>
      </c>
      <c r="G27" s="12"/>
    </row>
    <row r="28" spans="1:99" x14ac:dyDescent="0.55000000000000004">
      <c r="A28" s="13" t="s">
        <v>221</v>
      </c>
    </row>
    <row r="29" spans="1:99" x14ac:dyDescent="0.3">
      <c r="A29" s="3" t="s">
        <v>25</v>
      </c>
      <c r="B29" s="8" t="s">
        <v>33</v>
      </c>
      <c r="C29" s="8" t="s">
        <v>34</v>
      </c>
      <c r="D29" s="9" t="s">
        <v>35</v>
      </c>
      <c r="E29" s="9" t="s">
        <v>36</v>
      </c>
      <c r="F29" s="9" t="s">
        <v>37</v>
      </c>
      <c r="G29" s="9" t="s">
        <v>20</v>
      </c>
    </row>
    <row r="30" spans="1:99" x14ac:dyDescent="0.3">
      <c r="A30" s="7" t="s">
        <v>21</v>
      </c>
      <c r="B30" s="8">
        <v>302</v>
      </c>
      <c r="C30" s="8">
        <v>290</v>
      </c>
      <c r="D30" s="9">
        <v>14</v>
      </c>
      <c r="E30" s="9">
        <v>300</v>
      </c>
      <c r="F30" s="9">
        <v>108</v>
      </c>
      <c r="G30" s="3">
        <v>861</v>
      </c>
    </row>
    <row r="31" spans="1:99" x14ac:dyDescent="0.3">
      <c r="A31" s="7" t="s">
        <v>22</v>
      </c>
      <c r="B31" s="8">
        <v>94</v>
      </c>
      <c r="C31" s="8">
        <v>273</v>
      </c>
      <c r="D31" s="9">
        <v>48</v>
      </c>
      <c r="E31" s="9">
        <v>200</v>
      </c>
      <c r="F31" s="9">
        <v>81</v>
      </c>
      <c r="G31" s="3">
        <v>508</v>
      </c>
    </row>
    <row r="32" spans="1:99" x14ac:dyDescent="0.3">
      <c r="A32" s="10"/>
      <c r="B32" s="11" t="s">
        <v>30</v>
      </c>
      <c r="C32" s="11" t="s">
        <v>30</v>
      </c>
      <c r="D32" s="11" t="s">
        <v>30</v>
      </c>
      <c r="E32" s="12" t="s">
        <v>11</v>
      </c>
      <c r="F32" s="12" t="s">
        <v>11</v>
      </c>
      <c r="G32" s="1"/>
    </row>
    <row r="33" spans="1:6" x14ac:dyDescent="0.3">
      <c r="A33" s="10"/>
      <c r="B33" s="11"/>
      <c r="C33" s="11"/>
      <c r="D33" s="12"/>
      <c r="E33" s="12"/>
      <c r="F33" s="9"/>
    </row>
    <row r="34" spans="1:6" x14ac:dyDescent="0.55000000000000004">
      <c r="A34" s="13" t="s">
        <v>38</v>
      </c>
    </row>
    <row r="35" spans="1:6" x14ac:dyDescent="0.3">
      <c r="A35" s="3" t="s">
        <v>25</v>
      </c>
      <c r="B35" s="8" t="s">
        <v>39</v>
      </c>
      <c r="C35" s="8" t="s">
        <v>40</v>
      </c>
      <c r="D35" s="9" t="s">
        <v>41</v>
      </c>
      <c r="E35" s="9" t="s">
        <v>20</v>
      </c>
      <c r="F35" s="9"/>
    </row>
    <row r="36" spans="1:6" x14ac:dyDescent="0.3">
      <c r="A36" s="7" t="s">
        <v>21</v>
      </c>
      <c r="B36" s="8">
        <v>223</v>
      </c>
      <c r="C36" s="8">
        <v>289</v>
      </c>
      <c r="D36" s="9">
        <v>310</v>
      </c>
      <c r="E36" s="3">
        <v>861</v>
      </c>
      <c r="F36" s="9"/>
    </row>
    <row r="37" spans="1:6" x14ac:dyDescent="0.3">
      <c r="A37" s="7" t="s">
        <v>22</v>
      </c>
      <c r="B37" s="8">
        <v>275</v>
      </c>
      <c r="C37" s="8">
        <v>160</v>
      </c>
      <c r="D37" s="9">
        <v>64</v>
      </c>
      <c r="E37" s="3">
        <v>508</v>
      </c>
      <c r="F37" s="9"/>
    </row>
    <row r="38" spans="1:6" x14ac:dyDescent="0.3">
      <c r="A38" s="10"/>
      <c r="B38" s="11" t="s">
        <v>30</v>
      </c>
      <c r="C38" s="11" t="s">
        <v>11</v>
      </c>
      <c r="D38" s="11" t="s">
        <v>30</v>
      </c>
      <c r="E38" s="1"/>
      <c r="F38" s="9"/>
    </row>
  </sheetData>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7DD29D-560A-4BA8-86E8-BB43EE08FFF9}">
  <dimension ref="A1:C40"/>
  <sheetViews>
    <sheetView workbookViewId="0">
      <selection activeCell="A2" sqref="A2"/>
    </sheetView>
  </sheetViews>
  <sheetFormatPr defaultRowHeight="14" x14ac:dyDescent="0.55000000000000004"/>
  <cols>
    <col min="1" max="1" width="13.33203125" style="16" bestFit="1" customWidth="1"/>
    <col min="2" max="2" width="20.58203125" style="16" bestFit="1" customWidth="1"/>
    <col min="3" max="16384" width="8.6640625" style="16"/>
  </cols>
  <sheetData>
    <row r="1" spans="1:3" x14ac:dyDescent="0.55000000000000004">
      <c r="A1" s="16" t="s">
        <v>222</v>
      </c>
    </row>
    <row r="2" spans="1:3" x14ac:dyDescent="0.3">
      <c r="A2" s="14" t="s">
        <v>42</v>
      </c>
      <c r="B2" s="15" t="s">
        <v>43</v>
      </c>
      <c r="C2" s="15" t="s">
        <v>44</v>
      </c>
    </row>
    <row r="3" spans="1:3" x14ac:dyDescent="0.3">
      <c r="A3" s="14"/>
      <c r="B3" s="15" t="s">
        <v>45</v>
      </c>
      <c r="C3" s="15">
        <v>4183.1000000000004</v>
      </c>
    </row>
    <row r="4" spans="1:3" x14ac:dyDescent="0.3">
      <c r="A4" s="14"/>
      <c r="B4" s="14" t="s">
        <v>46</v>
      </c>
      <c r="C4" s="14">
        <v>4186.3999999999996</v>
      </c>
    </row>
    <row r="5" spans="1:3" x14ac:dyDescent="0.3">
      <c r="A5" s="14"/>
      <c r="B5" s="14" t="s">
        <v>47</v>
      </c>
      <c r="C5" s="14">
        <v>4192.8999999999996</v>
      </c>
    </row>
    <row r="6" spans="1:3" x14ac:dyDescent="0.3">
      <c r="A6" s="14"/>
      <c r="B6" s="14" t="s">
        <v>48</v>
      </c>
      <c r="C6" s="14">
        <v>4290.7</v>
      </c>
    </row>
    <row r="7" spans="1:3" x14ac:dyDescent="0.3">
      <c r="A7" s="14"/>
      <c r="B7" s="14" t="s">
        <v>49</v>
      </c>
      <c r="C7" s="14">
        <v>4432.2</v>
      </c>
    </row>
    <row r="8" spans="1:3" x14ac:dyDescent="0.3">
      <c r="A8" s="14"/>
      <c r="B8" s="14" t="s">
        <v>50</v>
      </c>
      <c r="C8" s="14">
        <v>4296.5</v>
      </c>
    </row>
    <row r="9" spans="1:3" x14ac:dyDescent="0.3">
      <c r="A9" s="14"/>
      <c r="B9" s="14" t="s">
        <v>51</v>
      </c>
      <c r="C9" s="14">
        <v>4195.8999999999996</v>
      </c>
    </row>
    <row r="10" spans="1:3" x14ac:dyDescent="0.3">
      <c r="A10" s="14"/>
      <c r="B10" s="17" t="s">
        <v>52</v>
      </c>
      <c r="C10" s="17">
        <v>4438</v>
      </c>
    </row>
    <row r="11" spans="1:3" x14ac:dyDescent="0.3">
      <c r="A11" s="14"/>
      <c r="B11" s="14"/>
      <c r="C11" s="18"/>
    </row>
    <row r="12" spans="1:3" x14ac:dyDescent="0.3">
      <c r="A12" s="14" t="s">
        <v>53</v>
      </c>
      <c r="B12" s="15" t="s">
        <v>43</v>
      </c>
      <c r="C12" s="17" t="s">
        <v>44</v>
      </c>
    </row>
    <row r="13" spans="1:3" x14ac:dyDescent="0.3">
      <c r="A13" s="14"/>
      <c r="B13" s="15" t="s">
        <v>45</v>
      </c>
      <c r="C13" s="14">
        <v>3869.3</v>
      </c>
    </row>
    <row r="14" spans="1:3" x14ac:dyDescent="0.3">
      <c r="A14" s="14"/>
      <c r="B14" s="14" t="s">
        <v>46</v>
      </c>
      <c r="C14" s="14">
        <v>3868.1</v>
      </c>
    </row>
    <row r="15" spans="1:3" x14ac:dyDescent="0.3">
      <c r="A15" s="14"/>
      <c r="B15" s="14" t="s">
        <v>47</v>
      </c>
      <c r="C15" s="14">
        <v>3876.4</v>
      </c>
    </row>
    <row r="16" spans="1:3" x14ac:dyDescent="0.3">
      <c r="A16" s="14"/>
      <c r="B16" s="14" t="s">
        <v>48</v>
      </c>
      <c r="C16" s="14">
        <v>3971.2</v>
      </c>
    </row>
    <row r="17" spans="1:3" x14ac:dyDescent="0.3">
      <c r="A17" s="14"/>
      <c r="B17" s="14" t="s">
        <v>49</v>
      </c>
      <c r="C17" s="14">
        <v>4103.8</v>
      </c>
    </row>
    <row r="18" spans="1:3" x14ac:dyDescent="0.3">
      <c r="A18" s="14"/>
      <c r="B18" s="14" t="s">
        <v>50</v>
      </c>
      <c r="C18" s="14">
        <v>3969.9</v>
      </c>
    </row>
    <row r="19" spans="1:3" x14ac:dyDescent="0.3">
      <c r="A19" s="14"/>
      <c r="B19" s="14" t="s">
        <v>51</v>
      </c>
      <c r="C19" s="14">
        <v>3875.1</v>
      </c>
    </row>
    <row r="20" spans="1:3" x14ac:dyDescent="0.3">
      <c r="A20" s="14"/>
      <c r="B20" s="17" t="s">
        <v>52</v>
      </c>
      <c r="C20" s="17">
        <v>4102.5</v>
      </c>
    </row>
    <row r="21" spans="1:3" x14ac:dyDescent="0.3">
      <c r="A21" s="14"/>
      <c r="B21" s="14"/>
      <c r="C21" s="18"/>
    </row>
    <row r="22" spans="1:3" x14ac:dyDescent="0.3">
      <c r="A22" s="14" t="s">
        <v>54</v>
      </c>
      <c r="B22" s="15" t="s">
        <v>43</v>
      </c>
      <c r="C22" s="17" t="s">
        <v>44</v>
      </c>
    </row>
    <row r="23" spans="1:3" x14ac:dyDescent="0.3">
      <c r="A23" s="14"/>
      <c r="B23" s="15" t="s">
        <v>45</v>
      </c>
      <c r="C23" s="14">
        <v>4204.1000000000004</v>
      </c>
    </row>
    <row r="24" spans="1:3" x14ac:dyDescent="0.3">
      <c r="A24" s="14"/>
      <c r="B24" s="14" t="s">
        <v>46</v>
      </c>
      <c r="C24" s="14">
        <v>4202.8999999999996</v>
      </c>
    </row>
    <row r="25" spans="1:3" x14ac:dyDescent="0.3">
      <c r="A25" s="14"/>
      <c r="B25" s="14" t="s">
        <v>47</v>
      </c>
      <c r="C25" s="14">
        <v>4211.8999999999996</v>
      </c>
    </row>
    <row r="26" spans="1:3" x14ac:dyDescent="0.3">
      <c r="A26" s="14"/>
      <c r="B26" s="14" t="s">
        <v>48</v>
      </c>
      <c r="C26" s="14">
        <v>4311.6000000000004</v>
      </c>
    </row>
    <row r="27" spans="1:3" x14ac:dyDescent="0.3">
      <c r="A27" s="14"/>
      <c r="B27" s="14" t="s">
        <v>49</v>
      </c>
      <c r="C27" s="14">
        <v>4456.6000000000004</v>
      </c>
    </row>
    <row r="28" spans="1:3" x14ac:dyDescent="0.3">
      <c r="A28" s="14"/>
      <c r="B28" s="14" t="s">
        <v>50</v>
      </c>
      <c r="C28" s="14">
        <v>4310.8</v>
      </c>
    </row>
    <row r="29" spans="1:3" x14ac:dyDescent="0.3">
      <c r="A29" s="14"/>
      <c r="B29" s="14" t="s">
        <v>51</v>
      </c>
      <c r="C29" s="14">
        <v>4210.6000000000004</v>
      </c>
    </row>
    <row r="30" spans="1:3" x14ac:dyDescent="0.3">
      <c r="A30" s="14"/>
      <c r="B30" s="17" t="s">
        <v>52</v>
      </c>
      <c r="C30" s="17">
        <v>4455.7</v>
      </c>
    </row>
    <row r="31" spans="1:3" x14ac:dyDescent="0.3">
      <c r="A31" s="14"/>
      <c r="B31" s="14"/>
      <c r="C31" s="14"/>
    </row>
    <row r="32" spans="1:3" x14ac:dyDescent="0.3">
      <c r="A32" s="14" t="s">
        <v>55</v>
      </c>
      <c r="B32" s="15" t="s">
        <v>43</v>
      </c>
      <c r="C32" s="15" t="s">
        <v>44</v>
      </c>
    </row>
    <row r="33" spans="1:3" x14ac:dyDescent="0.3">
      <c r="A33" s="14"/>
      <c r="B33" s="15" t="s">
        <v>45</v>
      </c>
      <c r="C33" s="15">
        <v>4753.3999999999996</v>
      </c>
    </row>
    <row r="34" spans="1:3" x14ac:dyDescent="0.3">
      <c r="A34" s="14"/>
      <c r="B34" s="14" t="s">
        <v>46</v>
      </c>
      <c r="C34" s="14">
        <v>5640.9</v>
      </c>
    </row>
    <row r="35" spans="1:3" x14ac:dyDescent="0.3">
      <c r="A35" s="14"/>
      <c r="B35" s="14" t="s">
        <v>47</v>
      </c>
      <c r="C35" s="14">
        <v>4998.8</v>
      </c>
    </row>
    <row r="36" spans="1:3" x14ac:dyDescent="0.3">
      <c r="A36" s="14"/>
      <c r="B36" s="14" t="s">
        <v>48</v>
      </c>
      <c r="C36" s="14">
        <v>4758.2</v>
      </c>
    </row>
    <row r="37" spans="1:3" x14ac:dyDescent="0.3">
      <c r="A37" s="14"/>
      <c r="B37" s="14" t="s">
        <v>49</v>
      </c>
      <c r="C37" s="14">
        <v>4998.6000000000004</v>
      </c>
    </row>
    <row r="38" spans="1:3" x14ac:dyDescent="0.3">
      <c r="A38" s="14"/>
      <c r="B38" s="14" t="s">
        <v>50</v>
      </c>
      <c r="C38" s="14">
        <v>5654.7</v>
      </c>
    </row>
    <row r="39" spans="1:3" x14ac:dyDescent="0.3">
      <c r="A39" s="14"/>
      <c r="B39" s="14" t="s">
        <v>51</v>
      </c>
      <c r="C39" s="14">
        <v>5892.6</v>
      </c>
    </row>
    <row r="40" spans="1:3" x14ac:dyDescent="0.3">
      <c r="A40" s="14"/>
      <c r="B40" s="17" t="s">
        <v>52</v>
      </c>
      <c r="C40" s="17">
        <v>5903</v>
      </c>
    </row>
  </sheetData>
  <phoneticPr fontId="2"/>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29B3B-A59D-4AB8-9B2E-579CD54778BF}">
  <dimension ref="A1:B40"/>
  <sheetViews>
    <sheetView tabSelected="1" workbookViewId="0"/>
  </sheetViews>
  <sheetFormatPr defaultRowHeight="18" x14ac:dyDescent="0.55000000000000004"/>
  <cols>
    <col min="1" max="1" width="25.83203125" customWidth="1"/>
    <col min="2" max="2" width="44.1640625" customWidth="1"/>
  </cols>
  <sheetData>
    <row r="1" spans="1:2" x14ac:dyDescent="0.55000000000000004">
      <c r="A1" s="16" t="s">
        <v>218</v>
      </c>
    </row>
    <row r="2" spans="1:2" x14ac:dyDescent="0.55000000000000004">
      <c r="A2" s="19" t="s">
        <v>56</v>
      </c>
      <c r="B2" s="19" t="s">
        <v>57</v>
      </c>
    </row>
    <row r="3" spans="1:2" x14ac:dyDescent="0.55000000000000004">
      <c r="A3" s="20" t="s">
        <v>214</v>
      </c>
      <c r="B3" s="20" t="s">
        <v>58</v>
      </c>
    </row>
    <row r="4" spans="1:2" x14ac:dyDescent="0.55000000000000004">
      <c r="A4" s="21" t="s">
        <v>215</v>
      </c>
      <c r="B4" s="21" t="s">
        <v>59</v>
      </c>
    </row>
    <row r="5" spans="1:2" x14ac:dyDescent="0.55000000000000004">
      <c r="A5" s="21" t="s">
        <v>60</v>
      </c>
      <c r="B5" s="21" t="s">
        <v>61</v>
      </c>
    </row>
    <row r="6" spans="1:2" x14ac:dyDescent="0.55000000000000004">
      <c r="A6" s="21" t="s">
        <v>62</v>
      </c>
      <c r="B6" s="21" t="s">
        <v>63</v>
      </c>
    </row>
    <row r="7" spans="1:2" x14ac:dyDescent="0.55000000000000004">
      <c r="A7" s="21" t="s">
        <v>64</v>
      </c>
      <c r="B7" s="21" t="s">
        <v>65</v>
      </c>
    </row>
    <row r="8" spans="1:2" x14ac:dyDescent="0.55000000000000004">
      <c r="A8" s="21" t="s">
        <v>66</v>
      </c>
      <c r="B8" s="21" t="s">
        <v>67</v>
      </c>
    </row>
    <row r="9" spans="1:2" x14ac:dyDescent="0.55000000000000004">
      <c r="A9" s="21" t="s">
        <v>68</v>
      </c>
      <c r="B9" s="21" t="s">
        <v>69</v>
      </c>
    </row>
    <row r="10" spans="1:2" x14ac:dyDescent="0.55000000000000004">
      <c r="A10" s="21" t="s">
        <v>70</v>
      </c>
      <c r="B10" s="21" t="s">
        <v>71</v>
      </c>
    </row>
    <row r="11" spans="1:2" x14ac:dyDescent="0.55000000000000004">
      <c r="A11" s="21" t="s">
        <v>72</v>
      </c>
      <c r="B11" s="21" t="s">
        <v>73</v>
      </c>
    </row>
    <row r="12" spans="1:2" x14ac:dyDescent="0.55000000000000004">
      <c r="A12" s="21" t="s">
        <v>74</v>
      </c>
      <c r="B12" s="21" t="s">
        <v>75</v>
      </c>
    </row>
    <row r="13" spans="1:2" x14ac:dyDescent="0.55000000000000004">
      <c r="A13" s="21" t="s">
        <v>76</v>
      </c>
      <c r="B13" s="21" t="s">
        <v>76</v>
      </c>
    </row>
    <row r="14" spans="1:2" x14ac:dyDescent="0.55000000000000004">
      <c r="A14" s="21" t="s">
        <v>77</v>
      </c>
      <c r="B14" s="21" t="s">
        <v>78</v>
      </c>
    </row>
    <row r="15" spans="1:2" x14ac:dyDescent="0.55000000000000004">
      <c r="A15" s="21" t="s">
        <v>79</v>
      </c>
      <c r="B15" s="21" t="s">
        <v>80</v>
      </c>
    </row>
    <row r="16" spans="1:2" x14ac:dyDescent="0.55000000000000004">
      <c r="A16" s="21" t="s">
        <v>81</v>
      </c>
      <c r="B16" s="21" t="s">
        <v>82</v>
      </c>
    </row>
    <row r="17" spans="1:2" x14ac:dyDescent="0.55000000000000004">
      <c r="A17" s="21" t="s">
        <v>83</v>
      </c>
      <c r="B17" s="21" t="s">
        <v>83</v>
      </c>
    </row>
    <row r="18" spans="1:2" ht="28" x14ac:dyDescent="0.55000000000000004">
      <c r="A18" s="21" t="s">
        <v>84</v>
      </c>
      <c r="B18" s="21" t="s">
        <v>85</v>
      </c>
    </row>
    <row r="19" spans="1:2" x14ac:dyDescent="0.55000000000000004">
      <c r="A19" s="21" t="s">
        <v>86</v>
      </c>
      <c r="B19" s="21" t="s">
        <v>87</v>
      </c>
    </row>
    <row r="20" spans="1:2" x14ac:dyDescent="0.55000000000000004">
      <c r="A20" s="21" t="s">
        <v>88</v>
      </c>
      <c r="B20" s="21" t="s">
        <v>89</v>
      </c>
    </row>
    <row r="21" spans="1:2" x14ac:dyDescent="0.55000000000000004">
      <c r="A21" s="21" t="s">
        <v>90</v>
      </c>
      <c r="B21" s="21" t="s">
        <v>91</v>
      </c>
    </row>
    <row r="22" spans="1:2" x14ac:dyDescent="0.55000000000000004">
      <c r="A22" s="21" t="s">
        <v>92</v>
      </c>
      <c r="B22" s="21" t="s">
        <v>93</v>
      </c>
    </row>
    <row r="23" spans="1:2" x14ac:dyDescent="0.55000000000000004">
      <c r="A23" s="21" t="s">
        <v>94</v>
      </c>
      <c r="B23" s="21" t="s">
        <v>95</v>
      </c>
    </row>
    <row r="24" spans="1:2" x14ac:dyDescent="0.55000000000000004">
      <c r="A24" s="21" t="s">
        <v>96</v>
      </c>
      <c r="B24" s="21" t="s">
        <v>97</v>
      </c>
    </row>
    <row r="25" spans="1:2" x14ac:dyDescent="0.55000000000000004">
      <c r="A25" s="21" t="s">
        <v>98</v>
      </c>
      <c r="B25" s="21" t="s">
        <v>99</v>
      </c>
    </row>
    <row r="26" spans="1:2" x14ac:dyDescent="0.55000000000000004">
      <c r="A26" s="21" t="s">
        <v>100</v>
      </c>
      <c r="B26" s="21" t="s">
        <v>101</v>
      </c>
    </row>
    <row r="27" spans="1:2" x14ac:dyDescent="0.55000000000000004">
      <c r="A27" s="21" t="s">
        <v>102</v>
      </c>
      <c r="B27" s="21" t="s">
        <v>103</v>
      </c>
    </row>
    <row r="28" spans="1:2" x14ac:dyDescent="0.55000000000000004">
      <c r="A28" s="21" t="s">
        <v>104</v>
      </c>
      <c r="B28" s="21" t="s">
        <v>105</v>
      </c>
    </row>
    <row r="29" spans="1:2" ht="28" x14ac:dyDescent="0.55000000000000004">
      <c r="A29" s="21" t="s">
        <v>106</v>
      </c>
      <c r="B29" s="21" t="s">
        <v>107</v>
      </c>
    </row>
    <row r="30" spans="1:2" x14ac:dyDescent="0.55000000000000004">
      <c r="A30" s="21" t="s">
        <v>108</v>
      </c>
      <c r="B30" s="21" t="s">
        <v>109</v>
      </c>
    </row>
    <row r="31" spans="1:2" x14ac:dyDescent="0.55000000000000004">
      <c r="A31" s="21" t="s">
        <v>110</v>
      </c>
      <c r="B31" s="21" t="s">
        <v>110</v>
      </c>
    </row>
    <row r="32" spans="1:2" x14ac:dyDescent="0.55000000000000004">
      <c r="A32" s="21" t="s">
        <v>111</v>
      </c>
      <c r="B32" s="21" t="s">
        <v>112</v>
      </c>
    </row>
    <row r="33" spans="1:2" x14ac:dyDescent="0.55000000000000004">
      <c r="A33" s="21" t="s">
        <v>113</v>
      </c>
      <c r="B33" s="21" t="s">
        <v>114</v>
      </c>
    </row>
    <row r="34" spans="1:2" x14ac:dyDescent="0.55000000000000004">
      <c r="A34" s="21" t="s">
        <v>115</v>
      </c>
      <c r="B34" s="21" t="s">
        <v>116</v>
      </c>
    </row>
    <row r="35" spans="1:2" ht="28" x14ac:dyDescent="0.55000000000000004">
      <c r="A35" s="21" t="s">
        <v>117</v>
      </c>
      <c r="B35" s="21" t="s">
        <v>118</v>
      </c>
    </row>
    <row r="36" spans="1:2" x14ac:dyDescent="0.55000000000000004">
      <c r="A36" s="21" t="s">
        <v>119</v>
      </c>
      <c r="B36" s="21" t="s">
        <v>120</v>
      </c>
    </row>
    <row r="37" spans="1:2" x14ac:dyDescent="0.55000000000000004">
      <c r="A37" s="21" t="s">
        <v>121</v>
      </c>
      <c r="B37" s="21" t="s">
        <v>121</v>
      </c>
    </row>
    <row r="38" spans="1:2" x14ac:dyDescent="0.55000000000000004">
      <c r="A38" s="21" t="s">
        <v>122</v>
      </c>
      <c r="B38" s="21" t="s">
        <v>123</v>
      </c>
    </row>
    <row r="39" spans="1:2" x14ac:dyDescent="0.55000000000000004">
      <c r="A39" s="21" t="s">
        <v>124</v>
      </c>
      <c r="B39" s="21" t="s">
        <v>125</v>
      </c>
    </row>
    <row r="40" spans="1:2" x14ac:dyDescent="0.55000000000000004">
      <c r="A40" s="22" t="s">
        <v>29</v>
      </c>
      <c r="B40" s="22" t="s">
        <v>126</v>
      </c>
    </row>
  </sheetData>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4</vt:i4>
      </vt:variant>
    </vt:vector>
  </HeadingPairs>
  <TitlesOfParts>
    <vt:vector size="4" baseType="lpstr">
      <vt:lpstr>Supplementary table1</vt:lpstr>
      <vt:lpstr>Supplementary table2</vt:lpstr>
      <vt:lpstr>Supplementary table3</vt:lpstr>
      <vt:lpstr>Supplementary table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裕美 山梨</dc:creator>
  <cp:lastModifiedBy>裕美 山梨</cp:lastModifiedBy>
  <dcterms:created xsi:type="dcterms:W3CDTF">2024-01-04T01:42:09Z</dcterms:created>
  <dcterms:modified xsi:type="dcterms:W3CDTF">2025-01-16T02:05:47Z</dcterms:modified>
</cp:coreProperties>
</file>